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doroski5272/Documents/FUS/Research/students/Cell delivery paper/data/Delivery - long term/"/>
    </mc:Choice>
  </mc:AlternateContent>
  <bookViews>
    <workbookView xWindow="18660" yWindow="460" windowWidth="25800" windowHeight="20540" activeTab="1"/>
  </bookViews>
  <sheets>
    <sheet name="Raw Data" sheetId="1" r:id="rId1"/>
    <sheet name="Data Analysis" sheetId="4" r:id="rId2"/>
    <sheet name="Stats" sheetId="3" r:id="rId3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4" l="1"/>
  <c r="E5" i="4"/>
  <c r="Q57" i="4"/>
  <c r="D56" i="4"/>
  <c r="B7" i="4"/>
  <c r="E37" i="4"/>
  <c r="Q6" i="4"/>
  <c r="R6" i="4"/>
  <c r="W61" i="4"/>
  <c r="W56" i="4"/>
  <c r="W49" i="4"/>
  <c r="V49" i="4"/>
  <c r="B37" i="4"/>
  <c r="E38" i="4"/>
  <c r="E39" i="4"/>
  <c r="E40" i="4"/>
  <c r="E41" i="4"/>
  <c r="Q5" i="4"/>
  <c r="Q10" i="4"/>
  <c r="B38" i="4"/>
  <c r="V48" i="4"/>
  <c r="O5" i="4"/>
  <c r="R5" i="4"/>
  <c r="B27" i="4"/>
  <c r="B18" i="4"/>
  <c r="C56" i="4"/>
  <c r="B56" i="4"/>
  <c r="J53" i="4"/>
  <c r="J52" i="4"/>
  <c r="J51" i="4"/>
  <c r="J50" i="4"/>
  <c r="J49" i="4"/>
  <c r="J48" i="4"/>
  <c r="L48" i="4"/>
  <c r="J61" i="4"/>
  <c r="J60" i="4"/>
  <c r="J59" i="4"/>
  <c r="J58" i="4"/>
  <c r="J57" i="4"/>
  <c r="J56" i="4"/>
  <c r="I57" i="4"/>
  <c r="L56" i="4"/>
  <c r="Y56" i="4"/>
  <c r="Y48" i="4"/>
  <c r="X49" i="4"/>
  <c r="W48" i="4"/>
  <c r="X48" i="4"/>
  <c r="R49" i="4"/>
  <c r="W52" i="4"/>
  <c r="W53" i="4"/>
  <c r="E48" i="4"/>
  <c r="U47" i="1"/>
  <c r="U48" i="1"/>
  <c r="U49" i="1"/>
  <c r="U50" i="1"/>
  <c r="U51" i="1"/>
  <c r="U46" i="1"/>
  <c r="U41" i="1"/>
  <c r="U42" i="1"/>
  <c r="U43" i="1"/>
  <c r="U44" i="1"/>
  <c r="U45" i="1"/>
  <c r="U40" i="1"/>
  <c r="U35" i="1"/>
  <c r="U36" i="1"/>
  <c r="U37" i="1"/>
  <c r="U38" i="1"/>
  <c r="U39" i="1"/>
  <c r="U34" i="1"/>
  <c r="U29" i="1"/>
  <c r="U30" i="1"/>
  <c r="U31" i="1"/>
  <c r="U32" i="1"/>
  <c r="U33" i="1"/>
  <c r="U28" i="1"/>
  <c r="U23" i="1"/>
  <c r="U24" i="1"/>
  <c r="U25" i="1"/>
  <c r="U26" i="1"/>
  <c r="U27" i="1"/>
  <c r="U22" i="1"/>
  <c r="U17" i="1"/>
  <c r="U18" i="1"/>
  <c r="U19" i="1"/>
  <c r="U20" i="1"/>
  <c r="U21" i="1"/>
  <c r="U16" i="1"/>
  <c r="U11" i="1"/>
  <c r="U12" i="1"/>
  <c r="U13" i="1"/>
  <c r="U14" i="1"/>
  <c r="U15" i="1"/>
  <c r="U10" i="1"/>
  <c r="U4" i="1"/>
  <c r="T47" i="1"/>
  <c r="T48" i="1"/>
  <c r="T49" i="1"/>
  <c r="T50" i="1"/>
  <c r="T51" i="1"/>
  <c r="T41" i="1"/>
  <c r="T42" i="1"/>
  <c r="T43" i="1"/>
  <c r="T44" i="1"/>
  <c r="T45" i="1"/>
  <c r="C61" i="4"/>
  <c r="C60" i="4"/>
  <c r="C59" i="4"/>
  <c r="C58" i="4"/>
  <c r="C57" i="4"/>
  <c r="E56" i="4"/>
  <c r="C53" i="4"/>
  <c r="C52" i="4"/>
  <c r="C51" i="4"/>
  <c r="C50" i="4"/>
  <c r="C49" i="4"/>
  <c r="C48" i="4"/>
  <c r="AA48" i="4"/>
  <c r="AA49" i="4"/>
  <c r="AA50" i="4"/>
  <c r="AA51" i="4"/>
  <c r="AA47" i="4"/>
  <c r="AA42" i="4"/>
  <c r="AA43" i="4"/>
  <c r="AA44" i="4"/>
  <c r="AA45" i="4"/>
  <c r="AA41" i="4"/>
  <c r="AD47" i="4"/>
  <c r="AD48" i="4"/>
  <c r="AD49" i="4"/>
  <c r="AD50" i="4"/>
  <c r="E42" i="4"/>
  <c r="AD51" i="4"/>
  <c r="AD46" i="4"/>
  <c r="AD41" i="4"/>
  <c r="AD42" i="4"/>
  <c r="AD43" i="4"/>
  <c r="AD44" i="4"/>
  <c r="AD45" i="4"/>
  <c r="AD40" i="4"/>
  <c r="E16" i="4"/>
  <c r="AD35" i="4"/>
  <c r="E17" i="4"/>
  <c r="AD36" i="4"/>
  <c r="E18" i="4"/>
  <c r="AD37" i="4"/>
  <c r="E19" i="4"/>
  <c r="AD38" i="4"/>
  <c r="E20" i="4"/>
  <c r="AD39" i="4"/>
  <c r="E15" i="4"/>
  <c r="AD34" i="4"/>
  <c r="E6" i="4"/>
  <c r="AD29" i="4"/>
  <c r="E7" i="4"/>
  <c r="AD30" i="4"/>
  <c r="E8" i="4"/>
  <c r="AD31" i="4"/>
  <c r="E9" i="4"/>
  <c r="AD32" i="4"/>
  <c r="E10" i="4"/>
  <c r="AD33" i="4"/>
  <c r="AD28" i="4"/>
  <c r="AD23" i="4"/>
  <c r="B39" i="4"/>
  <c r="AD24" i="4"/>
  <c r="B40" i="4"/>
  <c r="AD25" i="4"/>
  <c r="B41" i="4"/>
  <c r="AD26" i="4"/>
  <c r="B42" i="4"/>
  <c r="AD27" i="4"/>
  <c r="AD22" i="4"/>
  <c r="AD17" i="4"/>
  <c r="AD18" i="4"/>
  <c r="AD19" i="4"/>
  <c r="AD20" i="4"/>
  <c r="AD21" i="4"/>
  <c r="AD16" i="4"/>
  <c r="B16" i="4"/>
  <c r="AD11" i="4"/>
  <c r="B17" i="4"/>
  <c r="AD12" i="4"/>
  <c r="AD13" i="4"/>
  <c r="B19" i="4"/>
  <c r="AD14" i="4"/>
  <c r="B20" i="4"/>
  <c r="AD15" i="4"/>
  <c r="B15" i="4"/>
  <c r="AD10" i="4"/>
  <c r="B6" i="4"/>
  <c r="AD5" i="4"/>
  <c r="AD6" i="4"/>
  <c r="B8" i="4"/>
  <c r="AD7" i="4"/>
  <c r="B9" i="4"/>
  <c r="AD8" i="4"/>
  <c r="B10" i="4"/>
  <c r="AD9" i="4"/>
  <c r="B5" i="4"/>
  <c r="AD4" i="4"/>
  <c r="AA11" i="4"/>
  <c r="AB40" i="4"/>
  <c r="AB41" i="4"/>
  <c r="AB42" i="4"/>
  <c r="AB43" i="4"/>
  <c r="AB44" i="4"/>
  <c r="AB45" i="4"/>
  <c r="AB46" i="4"/>
  <c r="AB47" i="4"/>
  <c r="AB48" i="4"/>
  <c r="AB49" i="4"/>
  <c r="AB50" i="4"/>
  <c r="AB51" i="4"/>
  <c r="AC47" i="4"/>
  <c r="AC48" i="4"/>
  <c r="AC49" i="4"/>
  <c r="AC50" i="4"/>
  <c r="AC51" i="4"/>
  <c r="AC41" i="4"/>
  <c r="AC42" i="4"/>
  <c r="AC43" i="4"/>
  <c r="AC44" i="4"/>
  <c r="AC45" i="4"/>
  <c r="V57" i="4"/>
  <c r="V58" i="4"/>
  <c r="V59" i="4"/>
  <c r="V60" i="4"/>
  <c r="V61" i="4"/>
  <c r="V56" i="4"/>
  <c r="V50" i="4"/>
  <c r="V51" i="4"/>
  <c r="V52" i="4"/>
  <c r="V53" i="4"/>
  <c r="X61" i="4"/>
  <c r="U57" i="4"/>
  <c r="U58" i="4"/>
  <c r="U59" i="4"/>
  <c r="U60" i="4"/>
  <c r="U61" i="4"/>
  <c r="W60" i="4"/>
  <c r="X60" i="4"/>
  <c r="W59" i="4"/>
  <c r="X59" i="4"/>
  <c r="W58" i="4"/>
  <c r="X58" i="4"/>
  <c r="W57" i="4"/>
  <c r="X57" i="4"/>
  <c r="X56" i="4"/>
  <c r="X53" i="4"/>
  <c r="U49" i="4"/>
  <c r="U50" i="4"/>
  <c r="U51" i="4"/>
  <c r="U52" i="4"/>
  <c r="U53" i="4"/>
  <c r="X52" i="4"/>
  <c r="W51" i="4"/>
  <c r="X51" i="4"/>
  <c r="W50" i="4"/>
  <c r="X50" i="4"/>
  <c r="Q56" i="4"/>
  <c r="E31" i="4"/>
  <c r="E30" i="4"/>
  <c r="E29" i="4"/>
  <c r="E28" i="4"/>
  <c r="E26" i="4"/>
  <c r="B28" i="4"/>
  <c r="B29" i="4"/>
  <c r="B30" i="4"/>
  <c r="B31" i="4"/>
  <c r="B26" i="4"/>
  <c r="O5" i="1"/>
  <c r="N5" i="1"/>
  <c r="N6" i="1"/>
  <c r="O6" i="1"/>
  <c r="O10" i="4"/>
  <c r="O6" i="4"/>
  <c r="O11" i="4"/>
  <c r="N6" i="4"/>
  <c r="N11" i="4"/>
  <c r="N5" i="4"/>
  <c r="N10" i="4"/>
  <c r="R11" i="4"/>
  <c r="Q11" i="4"/>
  <c r="R10" i="4"/>
  <c r="Q3" i="4"/>
  <c r="Q8" i="4"/>
  <c r="N8" i="4"/>
  <c r="N3" i="4"/>
  <c r="K8" i="4"/>
  <c r="K3" i="4"/>
  <c r="Q5" i="1"/>
  <c r="Q53" i="4"/>
  <c r="Q52" i="4"/>
  <c r="Q51" i="4"/>
  <c r="Q50" i="4"/>
  <c r="Q49" i="4"/>
  <c r="Q48" i="4"/>
  <c r="S48" i="4"/>
  <c r="Q61" i="4"/>
  <c r="Q60" i="4"/>
  <c r="Q59" i="4"/>
  <c r="Q58" i="4"/>
  <c r="P57" i="4"/>
  <c r="S56" i="4"/>
  <c r="K5" i="4"/>
  <c r="P53" i="4"/>
  <c r="P50" i="4"/>
  <c r="P52" i="4"/>
  <c r="P51" i="4"/>
  <c r="P49" i="4"/>
  <c r="P48" i="4"/>
  <c r="P59" i="4"/>
  <c r="P60" i="4"/>
  <c r="P61" i="4"/>
  <c r="P58" i="4"/>
  <c r="P56" i="4"/>
  <c r="R57" i="4"/>
  <c r="R58" i="4"/>
  <c r="R59" i="4"/>
  <c r="R60" i="4"/>
  <c r="R61" i="4"/>
  <c r="R56" i="4"/>
  <c r="R6" i="1"/>
  <c r="Q6" i="1"/>
  <c r="R5" i="1"/>
  <c r="I56" i="4"/>
  <c r="I58" i="4"/>
  <c r="K57" i="4"/>
  <c r="I60" i="4"/>
  <c r="K58" i="4"/>
  <c r="I59" i="4"/>
  <c r="K59" i="4"/>
  <c r="K60" i="4"/>
  <c r="I61" i="4"/>
  <c r="K61" i="4"/>
  <c r="K56" i="4"/>
  <c r="I49" i="4"/>
  <c r="I48" i="4"/>
  <c r="I52" i="4"/>
  <c r="K49" i="4"/>
  <c r="I50" i="4"/>
  <c r="K50" i="4"/>
  <c r="I51" i="4"/>
  <c r="I53" i="4"/>
  <c r="K51" i="4"/>
  <c r="K52" i="4"/>
  <c r="K53" i="4"/>
  <c r="K48" i="4"/>
  <c r="B61" i="4"/>
  <c r="B59" i="4"/>
  <c r="B60" i="4"/>
  <c r="B58" i="4"/>
  <c r="B57" i="4"/>
  <c r="B50" i="4"/>
  <c r="B48" i="4"/>
  <c r="B52" i="4"/>
  <c r="B51" i="4"/>
  <c r="D48" i="4"/>
  <c r="B49" i="4"/>
  <c r="B53" i="4"/>
  <c r="D49" i="4"/>
  <c r="D50" i="4"/>
  <c r="H5" i="1"/>
  <c r="L5" i="4"/>
  <c r="L10" i="4"/>
  <c r="L6" i="4"/>
  <c r="L11" i="4"/>
  <c r="K6" i="4"/>
  <c r="K11" i="4"/>
  <c r="K10" i="4"/>
  <c r="I5" i="4"/>
  <c r="I10" i="4"/>
  <c r="I6" i="4"/>
  <c r="I11" i="4"/>
  <c r="H6" i="4"/>
  <c r="H11" i="4"/>
  <c r="H5" i="4"/>
  <c r="H10" i="4"/>
  <c r="AC35" i="4"/>
  <c r="AC36" i="4"/>
  <c r="AC37" i="4"/>
  <c r="AC38" i="4"/>
  <c r="AC39" i="4"/>
  <c r="AB23" i="4"/>
  <c r="AB24" i="4"/>
  <c r="AB25" i="4"/>
  <c r="AB26" i="4"/>
  <c r="AB27" i="4"/>
  <c r="AB29" i="4"/>
  <c r="AB30" i="4"/>
  <c r="AB31" i="4"/>
  <c r="AB32" i="4"/>
  <c r="AB33" i="4"/>
  <c r="AB34" i="4"/>
  <c r="AB35" i="4"/>
  <c r="AB36" i="4"/>
  <c r="AB37" i="4"/>
  <c r="AB38" i="4"/>
  <c r="AB39" i="4"/>
  <c r="AC29" i="4"/>
  <c r="AC30" i="4"/>
  <c r="AC31" i="4"/>
  <c r="AC32" i="4"/>
  <c r="AC33" i="4"/>
  <c r="AC23" i="4"/>
  <c r="AC24" i="4"/>
  <c r="AC25" i="4"/>
  <c r="AC26" i="4"/>
  <c r="AC27" i="4"/>
  <c r="AC17" i="4"/>
  <c r="AC18" i="4"/>
  <c r="AC19" i="4"/>
  <c r="AC20" i="4"/>
  <c r="AC21" i="4"/>
  <c r="AB10" i="4"/>
  <c r="AB11" i="4"/>
  <c r="AB12" i="4"/>
  <c r="AB13" i="4"/>
  <c r="AB14" i="4"/>
  <c r="AB15" i="4"/>
  <c r="AB16" i="4"/>
  <c r="AB17" i="4"/>
  <c r="AB18" i="4"/>
  <c r="AB19" i="4"/>
  <c r="AB20" i="4"/>
  <c r="AC11" i="4"/>
  <c r="AC12" i="4"/>
  <c r="AC13" i="4"/>
  <c r="AC14" i="4"/>
  <c r="AC15" i="4"/>
  <c r="AC5" i="4"/>
  <c r="AC6" i="4"/>
  <c r="AC7" i="4"/>
  <c r="AC8" i="4"/>
  <c r="AC9" i="4"/>
  <c r="R50" i="4"/>
  <c r="R51" i="4"/>
  <c r="R52" i="4"/>
  <c r="R53" i="4"/>
  <c r="R48" i="4"/>
  <c r="O57" i="4"/>
  <c r="O58" i="4"/>
  <c r="O59" i="4"/>
  <c r="O60" i="4"/>
  <c r="O61" i="4"/>
  <c r="O49" i="4"/>
  <c r="O50" i="4"/>
  <c r="O51" i="4"/>
  <c r="O52" i="4"/>
  <c r="O53" i="4"/>
  <c r="H57" i="4"/>
  <c r="H58" i="4"/>
  <c r="H59" i="4"/>
  <c r="H60" i="4"/>
  <c r="H61" i="4"/>
  <c r="D52" i="4"/>
  <c r="H49" i="4"/>
  <c r="H50" i="4"/>
  <c r="H51" i="4"/>
  <c r="H52" i="4"/>
  <c r="H53" i="4"/>
  <c r="D57" i="4"/>
  <c r="D58" i="4"/>
  <c r="D59" i="4"/>
  <c r="D60" i="4"/>
  <c r="D61" i="4"/>
  <c r="A57" i="4"/>
  <c r="A58" i="4"/>
  <c r="A59" i="4"/>
  <c r="A60" i="4"/>
  <c r="A61" i="4"/>
  <c r="D53" i="4"/>
  <c r="D51" i="4"/>
  <c r="A49" i="4"/>
  <c r="A50" i="4"/>
  <c r="A51" i="4"/>
  <c r="A52" i="4"/>
  <c r="A53" i="4"/>
  <c r="AA35" i="4"/>
  <c r="AA36" i="4"/>
  <c r="AA37" i="4"/>
  <c r="AA38" i="4"/>
  <c r="AA39" i="4"/>
  <c r="AA29" i="4"/>
  <c r="AA30" i="4"/>
  <c r="AA31" i="4"/>
  <c r="AA32" i="4"/>
  <c r="AA33" i="4"/>
  <c r="AA23" i="4"/>
  <c r="AA24" i="4"/>
  <c r="AA25" i="4"/>
  <c r="AA26" i="4"/>
  <c r="AA27" i="4"/>
  <c r="AA17" i="4"/>
  <c r="AA18" i="4"/>
  <c r="AA19" i="4"/>
  <c r="AA20" i="4"/>
  <c r="AA21" i="4"/>
  <c r="AA12" i="4"/>
  <c r="AA13" i="4"/>
  <c r="AA14" i="4"/>
  <c r="AA15" i="4"/>
  <c r="AA5" i="4"/>
  <c r="AA6" i="4"/>
  <c r="AA7" i="4"/>
  <c r="AA8" i="4"/>
  <c r="AA9" i="4"/>
  <c r="T35" i="1"/>
  <c r="T36" i="1"/>
  <c r="T37" i="1"/>
  <c r="T38" i="1"/>
  <c r="T39" i="1"/>
  <c r="T29" i="1"/>
  <c r="T30" i="1"/>
  <c r="T31" i="1"/>
  <c r="T32" i="1"/>
  <c r="T33" i="1"/>
  <c r="T23" i="1"/>
  <c r="T24" i="1"/>
  <c r="T25" i="1"/>
  <c r="T26" i="1"/>
  <c r="T27" i="1"/>
  <c r="T17" i="1"/>
  <c r="T18" i="1"/>
  <c r="T19" i="1"/>
  <c r="T20" i="1"/>
  <c r="T21" i="1"/>
  <c r="U8" i="1"/>
  <c r="T11" i="1"/>
  <c r="T12" i="1"/>
  <c r="T13" i="1"/>
  <c r="T14" i="1"/>
  <c r="T15" i="1"/>
  <c r="T5" i="1"/>
  <c r="T6" i="1"/>
  <c r="T7" i="1"/>
  <c r="T8" i="1"/>
  <c r="T9" i="1"/>
  <c r="U9" i="1"/>
  <c r="U5" i="1"/>
  <c r="U6" i="1"/>
  <c r="U7" i="1"/>
  <c r="K5" i="1"/>
  <c r="L6" i="1"/>
  <c r="K6" i="1"/>
  <c r="I6" i="1"/>
  <c r="H6" i="1"/>
  <c r="L5" i="1"/>
  <c r="I5" i="1"/>
</calcChain>
</file>

<file path=xl/sharedStrings.xml><?xml version="1.0" encoding="utf-8"?>
<sst xmlns="http://schemas.openxmlformats.org/spreadsheetml/2006/main" count="224" uniqueCount="109">
  <si>
    <t>RGD gel #</t>
  </si>
  <si>
    <t>Day 1</t>
  </si>
  <si>
    <t>Plain gel #</t>
  </si>
  <si>
    <t>Cell Release Experiment 2.0</t>
  </si>
  <si>
    <t>count cells/mL</t>
  </si>
  <si>
    <t>Plain</t>
  </si>
  <si>
    <t>Avg</t>
  </si>
  <si>
    <t>SD</t>
  </si>
  <si>
    <t>RGD</t>
  </si>
  <si>
    <t>Data Analysis</t>
  </si>
  <si>
    <t>Day 14</t>
  </si>
  <si>
    <t>Scatter plot graphs</t>
  </si>
  <si>
    <t>Cells/ml</t>
  </si>
  <si>
    <t>1 = d1 RGD</t>
  </si>
  <si>
    <t>3=d14 RGD</t>
  </si>
  <si>
    <t>Q-test</t>
  </si>
  <si>
    <t>RGD d1</t>
  </si>
  <si>
    <t>Range</t>
  </si>
  <si>
    <t>abs(X-Xnear)</t>
  </si>
  <si>
    <t>X-Xnear/range</t>
  </si>
  <si>
    <t>Plain d1</t>
  </si>
  <si>
    <t>y</t>
  </si>
  <si>
    <t>n</t>
  </si>
  <si>
    <t>RGD?</t>
  </si>
  <si>
    <t>Day</t>
  </si>
  <si>
    <t>Significance</t>
  </si>
  <si>
    <t>d1</t>
  </si>
  <si>
    <t>d14</t>
  </si>
  <si>
    <t>d1 plain</t>
  </si>
  <si>
    <t>d14 plain</t>
  </si>
  <si>
    <t>d1 RGD</t>
  </si>
  <si>
    <t>d14 RGD</t>
  </si>
  <si>
    <t>-RGD</t>
  </si>
  <si>
    <t>++RGD</t>
  </si>
  <si>
    <t>RGD-</t>
  </si>
  <si>
    <t>RGD++</t>
  </si>
  <si>
    <t>Plain gel # (RGD-)</t>
  </si>
  <si>
    <t>RGD gel # (RGD++)</t>
  </si>
  <si>
    <t>In 250 ul</t>
  </si>
  <si>
    <t>Image data</t>
  </si>
  <si>
    <t>&gt;.64 = outlier</t>
  </si>
  <si>
    <t>Day 21</t>
  </si>
  <si>
    <t>Day 7</t>
  </si>
  <si>
    <t>RGD d14</t>
  </si>
  <si>
    <t>Plain d14</t>
  </si>
  <si>
    <t>RGD d7</t>
  </si>
  <si>
    <t>Plain d7</t>
  </si>
  <si>
    <t>RGD d21</t>
  </si>
  <si>
    <t>Plain d21</t>
  </si>
  <si>
    <t>d7 plain</t>
  </si>
  <si>
    <t>d21</t>
  </si>
  <si>
    <t>d7 RGD</t>
  </si>
  <si>
    <t>d21 RGD</t>
  </si>
  <si>
    <t>d7</t>
  </si>
  <si>
    <t>2= d7 RGD</t>
  </si>
  <si>
    <t>4=d21 RGD</t>
  </si>
  <si>
    <t>5=d1 plain</t>
  </si>
  <si>
    <t>6=d7 plain</t>
  </si>
  <si>
    <t>7=d14 plain</t>
  </si>
  <si>
    <t>8=d21 plain</t>
  </si>
  <si>
    <t>6=d1 plain</t>
  </si>
  <si>
    <t>7=d7 plain</t>
  </si>
  <si>
    <t>8=d14 plain</t>
  </si>
  <si>
    <t>9=d21 plain</t>
  </si>
  <si>
    <t xml:space="preserve">  Tukey multiple comparisons of means</t>
  </si>
  <si>
    <t xml:space="preserve">    95% family-wise confidence level</t>
  </si>
  <si>
    <t>Fit: aov(formula = Cells ~ RGD * Day, data = LT)</t>
  </si>
  <si>
    <t>$RGD</t>
  </si>
  <si>
    <t xml:space="preserve">       diff       lwr      upr     p adj</t>
  </si>
  <si>
    <t>y-n 41311.3 -5715.461 88338.07 0.0834342</t>
  </si>
  <si>
    <t>$Day</t>
  </si>
  <si>
    <t xml:space="preserve">               diff        lwr       upr     p adj</t>
  </si>
  <si>
    <t>d14-d1     442.6087  -87683.18  88568.40 0.9999991</t>
  </si>
  <si>
    <t>d21-d1   40116.6667  -48009.12 128242.46 0.6179201</t>
  </si>
  <si>
    <t>d7-d1     1416.6667  -86709.12  89542.46 0.9999708</t>
  </si>
  <si>
    <t>d21-d14  39674.0580  -48451.73 127799.85 0.6262663</t>
  </si>
  <si>
    <t>d7-d14     974.0580  -87151.73  89099.85 0.9999905</t>
  </si>
  <si>
    <t>d7-d21  -38700.0000 -126825.79  49425.79 0.6445755</t>
  </si>
  <si>
    <t>$`RGD:Day`</t>
  </si>
  <si>
    <t xml:space="preserve">                  diff        lwr       upr     p adj</t>
  </si>
  <si>
    <t>y:d1-n:d1   117716.667  -30907.75 266341.08 0.2119326</t>
  </si>
  <si>
    <t>n:d14-n:d1   53016.667  -90201.40 196234.74 0.9320628</t>
  </si>
  <si>
    <t>y:d14-n:d1   59836.667  -96041.93 215715.27 0.9188791</t>
  </si>
  <si>
    <t>n:d21-n:d1  115450.000  -33174.41 264074.41 0.2320020</t>
  </si>
  <si>
    <t>y:d21-n:d1   82500.000  -66124.41 231124.41 0.6401755</t>
  </si>
  <si>
    <t>n:d7-n:d1    25600.000 -123024.41 174224.41 0.9992466</t>
  </si>
  <si>
    <t>y:d7-n:d1    94950.000  -53674.41 243574.41 0.4680120</t>
  </si>
  <si>
    <t>n:d14-y:d1  -64700.000 -207918.07  78518.07 0.8311557</t>
  </si>
  <si>
    <t>y:d14-y:d1  -57880.000 -213758.60  97998.60 0.9310283</t>
  </si>
  <si>
    <t>n:d21-y:d1   -2266.667 -150891.08 146357.75 1.0000000</t>
  </si>
  <si>
    <t>y:d21-y:d1  -35216.667 -183841.08 113407.75 0.9943651</t>
  </si>
  <si>
    <t>n:d7-y:d1   -92116.667 -240741.08  56507.75 0.5065746</t>
  </si>
  <si>
    <t>y:d7-y:d1   -22766.667 -171391.08 125857.75 0.9996506</t>
  </si>
  <si>
    <t>y:d14-n:d14   6820.000 -143912.67 157552.67 0.9999999</t>
  </si>
  <si>
    <t>n:d21-n:d14  62433.333  -80784.74 205651.40 0.8548453</t>
  </si>
  <si>
    <t>y:d21-n:d14  29483.333 -113734.74 172701.40 0.9976410</t>
  </si>
  <si>
    <t>n:d7-n:d14  -27416.667 -170634.74 115801.40 0.9985120</t>
  </si>
  <si>
    <t>y:d7-n:d14   41933.333 -101284.74 185151.40 0.9804707</t>
  </si>
  <si>
    <t>n:d21-y:d14  55613.333 -100265.27 211491.93 0.9435333</t>
  </si>
  <si>
    <t>y:d21-y:d14  22663.333 -133215.27 178541.93 0.9997527</t>
  </si>
  <si>
    <t>n:d7-y:d14  -34236.667 -190115.27 121641.93 0.9964642</t>
  </si>
  <si>
    <t>y:d7-y:d14   35113.333 -120765.27 190991.93 0.9958660</t>
  </si>
  <si>
    <t>y:d21-n:d21 -32950.000 -181574.41 115674.41 0.9962534</t>
  </si>
  <si>
    <t>n:d7-n:d21  -89850.000 -238474.41  58774.41 0.5379166</t>
  </si>
  <si>
    <t>y:d7-n:d21  -20500.000 -169124.41 128124.41 0.9998258</t>
  </si>
  <si>
    <t>n:d7-y:d21  -56900.000 -205524.41  91724.41 0.9199168</t>
  </si>
  <si>
    <t>y:d7-y:d21   12450.000 -136174.41 161074.41 0.9999941</t>
  </si>
  <si>
    <t>y:d7-n:d7    69350.000  -79274.41 217974.41 0.8072789</t>
  </si>
  <si>
    <t>no s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2" fillId="0" borderId="0" xfId="0" applyFont="1"/>
    <xf numFmtId="2" fontId="0" fillId="0" borderId="0" xfId="0" applyNumberFormat="1"/>
    <xf numFmtId="0" fontId="4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quotePrefix="1"/>
    <xf numFmtId="0" fontId="0" fillId="0" borderId="0" xfId="0" applyAlignment="1">
      <alignment horizontal="center"/>
    </xf>
  </cellXfs>
  <cellStyles count="3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30" builtinId="9" hidden="1"/>
    <cellStyle name="Hyperlink" xfId="2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'!$H$3</c:f>
              <c:strCache>
                <c:ptCount val="1"/>
                <c:pt idx="0">
                  <c:v>Day 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6:$I$6</c:f>
                <c:numCache>
                  <c:formatCode>General</c:formatCode>
                  <c:ptCount val="2"/>
                  <c:pt idx="0">
                    <c:v>127532.58407167951</c:v>
                  </c:pt>
                  <c:pt idx="1">
                    <c:v>71202.483570916724</c:v>
                  </c:pt>
                </c:numCache>
              </c:numRef>
            </c:plus>
            <c:minus>
              <c:numRef>
                <c:f>'Raw Data'!$H$6:$I$6</c:f>
                <c:numCache>
                  <c:formatCode>General</c:formatCode>
                  <c:ptCount val="2"/>
                  <c:pt idx="0">
                    <c:v>127532.58407167951</c:v>
                  </c:pt>
                  <c:pt idx="1">
                    <c:v>71202.483570916724</c:v>
                  </c:pt>
                </c:numCache>
              </c:numRef>
            </c:minus>
          </c:errBars>
          <c:cat>
            <c:strRef>
              <c:f>'Raw Data'!$H$4:$I$4</c:f>
              <c:strCache>
                <c:ptCount val="2"/>
                <c:pt idx="0">
                  <c:v>RGD</c:v>
                </c:pt>
                <c:pt idx="1">
                  <c:v>Plain</c:v>
                </c:pt>
              </c:strCache>
            </c:strRef>
          </c:cat>
          <c:val>
            <c:numRef>
              <c:f>'Raw Data'!$H$5:$I$5</c:f>
              <c:numCache>
                <c:formatCode>0.00E+00</c:formatCode>
                <c:ptCount val="2"/>
                <c:pt idx="0">
                  <c:v>191600</c:v>
                </c:pt>
                <c:pt idx="1">
                  <c:v>73883.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AA-1147-8685-03FB4F5CECDF}"/>
            </c:ext>
          </c:extLst>
        </c:ser>
        <c:ser>
          <c:idx val="1"/>
          <c:order val="1"/>
          <c:tx>
            <c:strRef>
              <c:f>'Raw Data'!$K$3</c:f>
              <c:strCache>
                <c:ptCount val="1"/>
                <c:pt idx="0">
                  <c:v>Day 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K$6:$L$6</c:f>
                <c:numCache>
                  <c:formatCode>General</c:formatCode>
                  <c:ptCount val="2"/>
                  <c:pt idx="0">
                    <c:v>63898.095954939607</c:v>
                  </c:pt>
                  <c:pt idx="1">
                    <c:v>63162.75537582783</c:v>
                  </c:pt>
                </c:numCache>
              </c:numRef>
            </c:plus>
            <c:minus>
              <c:numRef>
                <c:f>'Raw Data'!$K$6:$L$6</c:f>
                <c:numCache>
                  <c:formatCode>General</c:formatCode>
                  <c:ptCount val="2"/>
                  <c:pt idx="0">
                    <c:v>63898.095954939607</c:v>
                  </c:pt>
                  <c:pt idx="1">
                    <c:v>63162.75537582783</c:v>
                  </c:pt>
                </c:numCache>
              </c:numRef>
            </c:minus>
          </c:errBars>
          <c:cat>
            <c:strRef>
              <c:f>'Raw Data'!$H$4:$I$4</c:f>
              <c:strCache>
                <c:ptCount val="2"/>
                <c:pt idx="0">
                  <c:v>RGD</c:v>
                </c:pt>
                <c:pt idx="1">
                  <c:v>Plain</c:v>
                </c:pt>
              </c:strCache>
            </c:strRef>
          </c:cat>
          <c:val>
            <c:numRef>
              <c:f>'Raw Data'!$K$5:$L$5</c:f>
              <c:numCache>
                <c:formatCode>0.00E+00</c:formatCode>
                <c:ptCount val="2"/>
                <c:pt idx="0">
                  <c:v>168833.33333333334</c:v>
                </c:pt>
                <c:pt idx="1">
                  <c:v>99483.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AA-1147-8685-03FB4F5CECDF}"/>
            </c:ext>
          </c:extLst>
        </c:ser>
        <c:ser>
          <c:idx val="2"/>
          <c:order val="2"/>
          <c:tx>
            <c:strRef>
              <c:f>'Raw Data'!$C$23</c:f>
              <c:strCache>
                <c:ptCount val="1"/>
                <c:pt idx="0">
                  <c:v>Day 1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N$6:$O$6</c:f>
                <c:numCache>
                  <c:formatCode>General</c:formatCode>
                  <c:ptCount val="2"/>
                  <c:pt idx="0">
                    <c:v>86563.271657210367</c:v>
                  </c:pt>
                  <c:pt idx="1">
                    <c:v>80209.710550946795</c:v>
                  </c:pt>
                </c:numCache>
              </c:numRef>
            </c:plus>
            <c:minus>
              <c:numRef>
                <c:f>'Raw Data'!$N$6:$O$6</c:f>
                <c:numCache>
                  <c:formatCode>General</c:formatCode>
                  <c:ptCount val="2"/>
                  <c:pt idx="0">
                    <c:v>86563.271657210367</c:v>
                  </c:pt>
                  <c:pt idx="1">
                    <c:v>80209.710550946795</c:v>
                  </c:pt>
                </c:numCache>
              </c:numRef>
            </c:minus>
          </c:errBars>
          <c:val>
            <c:numRef>
              <c:f>'Raw Data'!$N$5:$O$5</c:f>
              <c:numCache>
                <c:formatCode>0.00E+00</c:formatCode>
                <c:ptCount val="2"/>
                <c:pt idx="0">
                  <c:v>143600</c:v>
                </c:pt>
                <c:pt idx="1">
                  <c:v>115883.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AA-1147-8685-03FB4F5CECDF}"/>
            </c:ext>
          </c:extLst>
        </c:ser>
        <c:ser>
          <c:idx val="3"/>
          <c:order val="3"/>
          <c:tx>
            <c:strRef>
              <c:f>'Raw Data'!$Q$3</c:f>
              <c:strCache>
                <c:ptCount val="1"/>
                <c:pt idx="0">
                  <c:v>Day 2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Q$6:$R$6</c:f>
                <c:numCache>
                  <c:formatCode>General</c:formatCode>
                  <c:ptCount val="2"/>
                  <c:pt idx="0">
                    <c:v>62389.756103599801</c:v>
                  </c:pt>
                  <c:pt idx="1">
                    <c:v>65000.512818489893</c:v>
                  </c:pt>
                </c:numCache>
              </c:numRef>
            </c:plus>
            <c:minus>
              <c:numRef>
                <c:f>'Raw Data'!$Q$6:$R$6</c:f>
                <c:numCache>
                  <c:formatCode>General</c:formatCode>
                  <c:ptCount val="2"/>
                  <c:pt idx="0">
                    <c:v>62389.756103599801</c:v>
                  </c:pt>
                  <c:pt idx="1">
                    <c:v>65000.512818489893</c:v>
                  </c:pt>
                </c:numCache>
              </c:numRef>
            </c:minus>
          </c:errBars>
          <c:val>
            <c:numRef>
              <c:f>'Raw Data'!$Q$5:$R$5</c:f>
              <c:numCache>
                <c:formatCode>0.00E+00</c:formatCode>
                <c:ptCount val="2"/>
                <c:pt idx="0">
                  <c:v>156383.33333333334</c:v>
                </c:pt>
                <c:pt idx="1">
                  <c:v>189333.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FE-4E4E-87A6-311B6A8C2B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2458128"/>
        <c:axId val="-1702455840"/>
      </c:barChart>
      <c:catAx>
        <c:axId val="-1702458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2455840"/>
        <c:crosses val="autoZero"/>
        <c:auto val="1"/>
        <c:lblAlgn val="ctr"/>
        <c:lblOffset val="100"/>
        <c:noMultiLvlLbl val="0"/>
      </c:catAx>
      <c:valAx>
        <c:axId val="-170245584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2458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'!$W$4</c:f>
              <c:strCache>
                <c:ptCount val="1"/>
                <c:pt idx="0">
                  <c:v>1 = d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4:$T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Raw Data'!$U$4:$U$9</c:f>
              <c:numCache>
                <c:formatCode>0.00E+00</c:formatCode>
                <c:ptCount val="6"/>
                <c:pt idx="0">
                  <c:v>161000</c:v>
                </c:pt>
                <c:pt idx="1">
                  <c:v>59600</c:v>
                </c:pt>
                <c:pt idx="2">
                  <c:v>396000</c:v>
                </c:pt>
                <c:pt idx="3">
                  <c:v>270000</c:v>
                </c:pt>
                <c:pt idx="4">
                  <c:v>69000</c:v>
                </c:pt>
                <c:pt idx="5">
                  <c:v>19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21-084C-8DB8-A2FEF80BC7B8}"/>
            </c:ext>
          </c:extLst>
        </c:ser>
        <c:ser>
          <c:idx val="1"/>
          <c:order val="1"/>
          <c:tx>
            <c:strRef>
              <c:f>'Raw Data'!$W$10</c:f>
              <c:strCache>
                <c:ptCount val="1"/>
                <c:pt idx="0">
                  <c:v>2= d7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10:$T$15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Raw Data'!$U$10:$U$15</c:f>
              <c:numCache>
                <c:formatCode>0.00E+00</c:formatCode>
                <c:ptCount val="6"/>
                <c:pt idx="0">
                  <c:v>154000</c:v>
                </c:pt>
                <c:pt idx="1">
                  <c:v>186000</c:v>
                </c:pt>
                <c:pt idx="2">
                  <c:v>103000</c:v>
                </c:pt>
                <c:pt idx="3">
                  <c:v>284000</c:v>
                </c:pt>
                <c:pt idx="4">
                  <c:v>121000</c:v>
                </c:pt>
                <c:pt idx="5">
                  <c:v>16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21-084C-8DB8-A2FEF80BC7B8}"/>
            </c:ext>
          </c:extLst>
        </c:ser>
        <c:ser>
          <c:idx val="2"/>
          <c:order val="2"/>
          <c:tx>
            <c:strRef>
              <c:f>'Raw Data'!$W$16</c:f>
              <c:strCache>
                <c:ptCount val="1"/>
                <c:pt idx="0">
                  <c:v>3=d14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16:$T$21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Raw Data'!$U$16:$U$21</c:f>
              <c:numCache>
                <c:formatCode>0.00E+00</c:formatCode>
                <c:ptCount val="6"/>
                <c:pt idx="0">
                  <c:v>170000</c:v>
                </c:pt>
                <c:pt idx="1">
                  <c:v>248000</c:v>
                </c:pt>
                <c:pt idx="2">
                  <c:v>0</c:v>
                </c:pt>
                <c:pt idx="3">
                  <c:v>158000</c:v>
                </c:pt>
                <c:pt idx="4">
                  <c:v>92600</c:v>
                </c:pt>
                <c:pt idx="5">
                  <c:v>193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21-084C-8DB8-A2FEF80BC7B8}"/>
            </c:ext>
          </c:extLst>
        </c:ser>
        <c:ser>
          <c:idx val="3"/>
          <c:order val="3"/>
          <c:tx>
            <c:strRef>
              <c:f>'Raw Data'!$W$22</c:f>
              <c:strCache>
                <c:ptCount val="1"/>
                <c:pt idx="0">
                  <c:v>4=d2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22:$T$27</c:f>
              <c:numCache>
                <c:formatCode>General</c:formatCode>
                <c:ptCount val="6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'Raw Data'!$U$22:$U$27</c:f>
              <c:numCache>
                <c:formatCode>0.00E+00</c:formatCode>
                <c:ptCount val="6"/>
                <c:pt idx="0">
                  <c:v>240000</c:v>
                </c:pt>
                <c:pt idx="1">
                  <c:v>167000</c:v>
                </c:pt>
                <c:pt idx="2">
                  <c:v>130000</c:v>
                </c:pt>
                <c:pt idx="3">
                  <c:v>214000</c:v>
                </c:pt>
                <c:pt idx="4">
                  <c:v>109000</c:v>
                </c:pt>
                <c:pt idx="5">
                  <c:v>78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21-084C-8DB8-A2FEF80BC7B8}"/>
            </c:ext>
          </c:extLst>
        </c:ser>
        <c:ser>
          <c:idx val="4"/>
          <c:order val="4"/>
          <c:tx>
            <c:strRef>
              <c:f>'Raw Data'!$W$28</c:f>
              <c:strCache>
                <c:ptCount val="1"/>
                <c:pt idx="0">
                  <c:v>6=d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28:$T$33</c:f>
              <c:numCache>
                <c:formatCode>General</c:formatCode>
                <c:ptCount val="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</c:numCache>
            </c:numRef>
          </c:xVal>
          <c:yVal>
            <c:numRef>
              <c:f>'Raw Data'!$U$28:$U$33</c:f>
              <c:numCache>
                <c:formatCode>0.00E+00</c:formatCode>
                <c:ptCount val="6"/>
                <c:pt idx="0">
                  <c:v>206000</c:v>
                </c:pt>
                <c:pt idx="1">
                  <c:v>55200</c:v>
                </c:pt>
                <c:pt idx="2">
                  <c:v>59400</c:v>
                </c:pt>
                <c:pt idx="3">
                  <c:v>0</c:v>
                </c:pt>
                <c:pt idx="4">
                  <c:v>89300</c:v>
                </c:pt>
                <c:pt idx="5">
                  <c:v>33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221-084C-8DB8-A2FEF80BC7B8}"/>
            </c:ext>
          </c:extLst>
        </c:ser>
        <c:ser>
          <c:idx val="5"/>
          <c:order val="5"/>
          <c:tx>
            <c:strRef>
              <c:f>'Raw Data'!$W$34</c:f>
              <c:strCache>
                <c:ptCount val="1"/>
                <c:pt idx="0">
                  <c:v>7=d7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34:$T$39</c:f>
              <c:numCache>
                <c:formatCode>General</c:formatCode>
                <c:ptCount val="6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</c:numCache>
            </c:numRef>
          </c:xVal>
          <c:yVal>
            <c:numRef>
              <c:f>'Raw Data'!$U$34:$U$39</c:f>
              <c:numCache>
                <c:formatCode>0.00E+00</c:formatCode>
                <c:ptCount val="6"/>
                <c:pt idx="0">
                  <c:v>173000</c:v>
                </c:pt>
                <c:pt idx="1">
                  <c:v>51600</c:v>
                </c:pt>
                <c:pt idx="2">
                  <c:v>60300</c:v>
                </c:pt>
                <c:pt idx="3">
                  <c:v>188000</c:v>
                </c:pt>
                <c:pt idx="4">
                  <c:v>56100</c:v>
                </c:pt>
                <c:pt idx="5">
                  <c:v>67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221-084C-8DB8-A2FEF80BC7B8}"/>
            </c:ext>
          </c:extLst>
        </c:ser>
        <c:ser>
          <c:idx val="6"/>
          <c:order val="6"/>
          <c:tx>
            <c:strRef>
              <c:f>'Raw Data'!$W$40</c:f>
              <c:strCache>
                <c:ptCount val="1"/>
                <c:pt idx="0">
                  <c:v>8=d14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40:$T$45</c:f>
              <c:numCache>
                <c:formatCode>General</c:formatCode>
                <c:ptCount val="6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</c:numCache>
            </c:numRef>
          </c:xVal>
          <c:yVal>
            <c:numRef>
              <c:f>'Raw Data'!$U$40:$U$45</c:f>
              <c:numCache>
                <c:formatCode>0.00E+00</c:formatCode>
                <c:ptCount val="6"/>
                <c:pt idx="0">
                  <c:v>122000</c:v>
                </c:pt>
                <c:pt idx="1">
                  <c:v>262000</c:v>
                </c:pt>
                <c:pt idx="2">
                  <c:v>46700</c:v>
                </c:pt>
                <c:pt idx="3">
                  <c:v>84300</c:v>
                </c:pt>
                <c:pt idx="4">
                  <c:v>47300</c:v>
                </c:pt>
                <c:pt idx="5">
                  <c:v>133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37-F34C-8F46-BEE5116DD25E}"/>
            </c:ext>
          </c:extLst>
        </c:ser>
        <c:ser>
          <c:idx val="7"/>
          <c:order val="7"/>
          <c:tx>
            <c:strRef>
              <c:f>'Raw Data'!$W$46</c:f>
              <c:strCache>
                <c:ptCount val="1"/>
                <c:pt idx="0">
                  <c:v>9=d2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46:$T$51</c:f>
              <c:numCache>
                <c:formatCode>General</c:formatCode>
                <c:ptCount val="6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</c:numCache>
            </c:numRef>
          </c:xVal>
          <c:yVal>
            <c:numRef>
              <c:f>'Raw Data'!$U$46:$U$51</c:f>
              <c:numCache>
                <c:formatCode>0.00E+00</c:formatCode>
                <c:ptCount val="6"/>
                <c:pt idx="0">
                  <c:v>300000</c:v>
                </c:pt>
                <c:pt idx="1">
                  <c:v>203000</c:v>
                </c:pt>
                <c:pt idx="2">
                  <c:v>135000</c:v>
                </c:pt>
                <c:pt idx="3">
                  <c:v>145000</c:v>
                </c:pt>
                <c:pt idx="4">
                  <c:v>135000</c:v>
                </c:pt>
                <c:pt idx="5">
                  <c:v>218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37-F34C-8F46-BEE5116DD2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3486944"/>
        <c:axId val="-1703484192"/>
      </c:scatterChart>
      <c:valAx>
        <c:axId val="-170348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3484192"/>
        <c:crosses val="autoZero"/>
        <c:crossBetween val="midCat"/>
      </c:valAx>
      <c:valAx>
        <c:axId val="-1703484192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3486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nalysis'!$H$3</c:f>
              <c:strCache>
                <c:ptCount val="1"/>
                <c:pt idx="0">
                  <c:v>Day 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H$6:$I$6</c:f>
                <c:numCache>
                  <c:formatCode>General</c:formatCode>
                  <c:ptCount val="2"/>
                  <c:pt idx="0">
                    <c:v>71202.483570916724</c:v>
                  </c:pt>
                  <c:pt idx="1">
                    <c:v>127532.58407167951</c:v>
                  </c:pt>
                </c:numCache>
              </c:numRef>
            </c:plus>
            <c:minus>
              <c:numRef>
                <c:f>'Data Analysis'!$H$6:$I$6</c:f>
                <c:numCache>
                  <c:formatCode>General</c:formatCode>
                  <c:ptCount val="2"/>
                  <c:pt idx="0">
                    <c:v>71202.483570916724</c:v>
                  </c:pt>
                  <c:pt idx="1">
                    <c:v>127532.58407167951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5:$I$5</c:f>
              <c:numCache>
                <c:formatCode>0.00E+00</c:formatCode>
                <c:ptCount val="2"/>
                <c:pt idx="0">
                  <c:v>73883.333333333328</c:v>
                </c:pt>
                <c:pt idx="1">
                  <c:v>1916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1B-3D41-B21A-7D94FFA0487D}"/>
            </c:ext>
          </c:extLst>
        </c:ser>
        <c:ser>
          <c:idx val="1"/>
          <c:order val="1"/>
          <c:tx>
            <c:strRef>
              <c:f>'Data Analysis'!$K$3</c:f>
              <c:strCache>
                <c:ptCount val="1"/>
                <c:pt idx="0">
                  <c:v>Day 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K$6:$L$6</c:f>
                <c:numCache>
                  <c:formatCode>General</c:formatCode>
                  <c:ptCount val="2"/>
                  <c:pt idx="0">
                    <c:v>63162.75537582783</c:v>
                  </c:pt>
                  <c:pt idx="1">
                    <c:v>63898.095954939607</c:v>
                  </c:pt>
                </c:numCache>
              </c:numRef>
            </c:plus>
            <c:minus>
              <c:numRef>
                <c:f>'Data Analysis'!$K$6:$L$6</c:f>
                <c:numCache>
                  <c:formatCode>General</c:formatCode>
                  <c:ptCount val="2"/>
                  <c:pt idx="0">
                    <c:v>63162.75537582783</c:v>
                  </c:pt>
                  <c:pt idx="1">
                    <c:v>63898.095954939607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K$5:$L$5</c:f>
              <c:numCache>
                <c:formatCode>0.00E+00</c:formatCode>
                <c:ptCount val="2"/>
                <c:pt idx="0">
                  <c:v>99483.333333333328</c:v>
                </c:pt>
                <c:pt idx="1">
                  <c:v>168833.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1B-3D41-B21A-7D94FFA0487D}"/>
            </c:ext>
          </c:extLst>
        </c:ser>
        <c:ser>
          <c:idx val="2"/>
          <c:order val="2"/>
          <c:tx>
            <c:strRef>
              <c:f>'Data Analysis'!$C$23</c:f>
              <c:strCache>
                <c:ptCount val="1"/>
                <c:pt idx="0">
                  <c:v>Day 1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N$6:$O$6</c:f>
                <c:numCache>
                  <c:formatCode>General</c:formatCode>
                  <c:ptCount val="2"/>
                  <c:pt idx="0">
                    <c:v>80209.710550946795</c:v>
                  </c:pt>
                  <c:pt idx="1">
                    <c:v>86563.271657210367</c:v>
                  </c:pt>
                </c:numCache>
              </c:numRef>
            </c:plus>
            <c:minus>
              <c:numRef>
                <c:f>'Data Analysis'!$N$6:$O$6</c:f>
                <c:numCache>
                  <c:formatCode>General</c:formatCode>
                  <c:ptCount val="2"/>
                  <c:pt idx="0">
                    <c:v>80209.710550946795</c:v>
                  </c:pt>
                  <c:pt idx="1">
                    <c:v>86563.271657210367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N$5:$O$5</c:f>
              <c:numCache>
                <c:formatCode>0.00E+00</c:formatCode>
                <c:ptCount val="2"/>
                <c:pt idx="0">
                  <c:v>115883.33333333333</c:v>
                </c:pt>
                <c:pt idx="1">
                  <c:v>1436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1B-3D41-B21A-7D94FFA048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6824592"/>
        <c:axId val="-1706992384"/>
      </c:barChart>
      <c:catAx>
        <c:axId val="-170682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992384"/>
        <c:crosses val="autoZero"/>
        <c:auto val="1"/>
        <c:lblAlgn val="ctr"/>
        <c:lblOffset val="100"/>
        <c:noMultiLvlLbl val="0"/>
      </c:catAx>
      <c:valAx>
        <c:axId val="-1706992384"/>
        <c:scaling>
          <c:orientation val="minMax"/>
        </c:scaling>
        <c:delete val="0"/>
        <c:axPos val="l"/>
        <c:numFmt formatCode="0.00E+00" sourceLinked="1"/>
        <c:majorTickMark val="out"/>
        <c:minorTickMark val="none"/>
        <c:tickLblPos val="nextTo"/>
        <c:crossAx val="-1706824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 Analysis'!$AF$4</c:f>
              <c:strCache>
                <c:ptCount val="1"/>
                <c:pt idx="0">
                  <c:v>1 = d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A$4:$AA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Data Analysis'!$B$5:$B$10</c:f>
              <c:numCache>
                <c:formatCode>0.00E+00</c:formatCode>
                <c:ptCount val="6"/>
                <c:pt idx="0">
                  <c:v>161000</c:v>
                </c:pt>
                <c:pt idx="1">
                  <c:v>59600</c:v>
                </c:pt>
                <c:pt idx="2">
                  <c:v>396000</c:v>
                </c:pt>
                <c:pt idx="3">
                  <c:v>270000</c:v>
                </c:pt>
                <c:pt idx="4">
                  <c:v>69000</c:v>
                </c:pt>
                <c:pt idx="5">
                  <c:v>19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CF-B742-B69A-0F155382EC51}"/>
            </c:ext>
          </c:extLst>
        </c:ser>
        <c:ser>
          <c:idx val="1"/>
          <c:order val="1"/>
          <c:tx>
            <c:strRef>
              <c:f>'Data Analysis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A$10:$AA$15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Data Analysis'!$E$5:$E$10</c:f>
              <c:numCache>
                <c:formatCode>0.00E+00</c:formatCode>
                <c:ptCount val="6"/>
                <c:pt idx="0">
                  <c:v>206000</c:v>
                </c:pt>
                <c:pt idx="1">
                  <c:v>55200</c:v>
                </c:pt>
                <c:pt idx="2">
                  <c:v>59400</c:v>
                </c:pt>
                <c:pt idx="3">
                  <c:v>0</c:v>
                </c:pt>
                <c:pt idx="4">
                  <c:v>89300</c:v>
                </c:pt>
                <c:pt idx="5">
                  <c:v>33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CF-B742-B69A-0F155382EC51}"/>
            </c:ext>
          </c:extLst>
        </c:ser>
        <c:ser>
          <c:idx val="2"/>
          <c:order val="2"/>
          <c:tx>
            <c:strRef>
              <c:f>'Data Analysis'!$AF$10</c:f>
              <c:strCache>
                <c:ptCount val="1"/>
                <c:pt idx="0">
                  <c:v>2= d7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A$16:$AA$21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Data Analysis'!$B$15:$B$20</c:f>
              <c:numCache>
                <c:formatCode>0.00E+00</c:formatCode>
                <c:ptCount val="6"/>
                <c:pt idx="0">
                  <c:v>154000</c:v>
                </c:pt>
                <c:pt idx="1">
                  <c:v>186000</c:v>
                </c:pt>
                <c:pt idx="2">
                  <c:v>103000</c:v>
                </c:pt>
                <c:pt idx="3">
                  <c:v>284000</c:v>
                </c:pt>
                <c:pt idx="4">
                  <c:v>121000</c:v>
                </c:pt>
                <c:pt idx="5">
                  <c:v>16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CF-B742-B69A-0F155382EC51}"/>
            </c:ext>
          </c:extLst>
        </c:ser>
        <c:ser>
          <c:idx val="3"/>
          <c:order val="3"/>
          <c:tx>
            <c:strRef>
              <c:f>'Data Analysis'!$AF$16</c:f>
              <c:strCache>
                <c:ptCount val="1"/>
                <c:pt idx="0">
                  <c:v>3=d14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A$22:$AA$27</c:f>
              <c:numCache>
                <c:formatCode>General</c:formatCode>
                <c:ptCount val="6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'Data Analysis'!$B$26:$B$31</c:f>
              <c:numCache>
                <c:formatCode>0.00E+00</c:formatCode>
                <c:ptCount val="6"/>
                <c:pt idx="0">
                  <c:v>170000</c:v>
                </c:pt>
                <c:pt idx="1">
                  <c:v>248000</c:v>
                </c:pt>
                <c:pt idx="2">
                  <c:v>0</c:v>
                </c:pt>
                <c:pt idx="3">
                  <c:v>158000</c:v>
                </c:pt>
                <c:pt idx="4">
                  <c:v>92600</c:v>
                </c:pt>
                <c:pt idx="5">
                  <c:v>193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3CF-B742-B69A-0F155382EC51}"/>
            </c:ext>
          </c:extLst>
        </c:ser>
        <c:ser>
          <c:idx val="4"/>
          <c:order val="4"/>
          <c:tx>
            <c:strRef>
              <c:f>'Data Analysis'!$AF$28</c:f>
              <c:strCache>
                <c:ptCount val="1"/>
                <c:pt idx="0">
                  <c:v>5=d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A$28:$AA$33</c:f>
              <c:numCache>
                <c:formatCode>General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'Data Analysis'!$E$15:$E$20</c:f>
              <c:numCache>
                <c:formatCode>0.00E+00</c:formatCode>
                <c:ptCount val="6"/>
                <c:pt idx="0">
                  <c:v>173000</c:v>
                </c:pt>
                <c:pt idx="1">
                  <c:v>51600</c:v>
                </c:pt>
                <c:pt idx="2">
                  <c:v>60300</c:v>
                </c:pt>
                <c:pt idx="3">
                  <c:v>188000</c:v>
                </c:pt>
                <c:pt idx="4">
                  <c:v>56100</c:v>
                </c:pt>
                <c:pt idx="5">
                  <c:v>67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3CF-B742-B69A-0F155382EC51}"/>
            </c:ext>
          </c:extLst>
        </c:ser>
        <c:ser>
          <c:idx val="5"/>
          <c:order val="5"/>
          <c:tx>
            <c:strRef>
              <c:f>'Data Analysis'!$AF$34</c:f>
              <c:strCache>
                <c:ptCount val="1"/>
                <c:pt idx="0">
                  <c:v>6=d7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A$34:$AA$39</c:f>
              <c:numCache>
                <c:formatCode>General</c:formatCode>
                <c:ptCount val="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</c:numCache>
            </c:numRef>
          </c:xVal>
          <c:yVal>
            <c:numRef>
              <c:f>'Data Analysis'!$E$26:$E$31</c:f>
              <c:numCache>
                <c:formatCode>0.00E+00</c:formatCode>
                <c:ptCount val="6"/>
                <c:pt idx="0">
                  <c:v>122000</c:v>
                </c:pt>
                <c:pt idx="1">
                  <c:v>262000</c:v>
                </c:pt>
                <c:pt idx="2">
                  <c:v>46700</c:v>
                </c:pt>
                <c:pt idx="3">
                  <c:v>84300</c:v>
                </c:pt>
                <c:pt idx="4">
                  <c:v>47300</c:v>
                </c:pt>
                <c:pt idx="5">
                  <c:v>133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3CF-B742-B69A-0F155382E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6472768"/>
        <c:axId val="-1706635440"/>
      </c:scatterChart>
      <c:valAx>
        <c:axId val="-170647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635440"/>
        <c:crosses val="autoZero"/>
        <c:crossBetween val="midCat"/>
      </c:valAx>
      <c:valAx>
        <c:axId val="-170663544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64727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-RGD</c:v>
          </c:tx>
          <c:invertIfNegative val="0"/>
          <c:errBars>
            <c:errBarType val="both"/>
            <c:errValType val="cust"/>
            <c:noEndCap val="0"/>
            <c:plus>
              <c:numRef>
                <c:f>('Data Analysis'!$H$6,'Data Analysis'!$K$6,'Data Analysis'!$N$6)</c:f>
                <c:numCache>
                  <c:formatCode>General</c:formatCode>
                  <c:ptCount val="3"/>
                  <c:pt idx="0">
                    <c:v>71202.483570916724</c:v>
                  </c:pt>
                  <c:pt idx="1">
                    <c:v>63162.75537582783</c:v>
                  </c:pt>
                  <c:pt idx="2">
                    <c:v>80209.710550946795</c:v>
                  </c:pt>
                </c:numCache>
              </c:numRef>
            </c:plus>
            <c:minus>
              <c:numRef>
                <c:f>('Data Analysis'!$H$6,'Data Analysis'!$K$6,'Data Analysis'!$N$6)</c:f>
                <c:numCache>
                  <c:formatCode>General</c:formatCode>
                  <c:ptCount val="3"/>
                  <c:pt idx="0">
                    <c:v>71202.483570916724</c:v>
                  </c:pt>
                  <c:pt idx="1">
                    <c:v>63162.75537582783</c:v>
                  </c:pt>
                  <c:pt idx="2">
                    <c:v>80209.710550946795</c:v>
                  </c:pt>
                </c:numCache>
              </c:numRef>
            </c:minus>
          </c:errBars>
          <c:cat>
            <c:strRef>
              <c:f>('Data Analysis'!$H$3,'Data Analysis'!$K$3,'Data Analysis'!$N$3)</c:f>
              <c:strCache>
                <c:ptCount val="3"/>
                <c:pt idx="0">
                  <c:v>Day 1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('Data Analysis'!$H$5,'Data Analysis'!$K$5,'Data Analysis'!$N$5)</c:f>
              <c:numCache>
                <c:formatCode>0.00E+00</c:formatCode>
                <c:ptCount val="3"/>
                <c:pt idx="0">
                  <c:v>73883.333333333328</c:v>
                </c:pt>
                <c:pt idx="1">
                  <c:v>99483.333333333328</c:v>
                </c:pt>
                <c:pt idx="2">
                  <c:v>115883.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54-A24A-865D-56CCB05CE367}"/>
            </c:ext>
          </c:extLst>
        </c:ser>
        <c:ser>
          <c:idx val="4"/>
          <c:order val="1"/>
          <c:tx>
            <c:v>+RGD</c:v>
          </c:tx>
          <c:invertIfNegative val="0"/>
          <c:errBars>
            <c:errBarType val="both"/>
            <c:errValType val="cust"/>
            <c:noEndCap val="0"/>
            <c:plus>
              <c:numRef>
                <c:f>('Data Analysis'!$I$6,'Data Analysis'!$L$6,'Data Analysis'!$O$6)</c:f>
                <c:numCache>
                  <c:formatCode>General</c:formatCode>
                  <c:ptCount val="3"/>
                  <c:pt idx="0">
                    <c:v>127532.58407167951</c:v>
                  </c:pt>
                  <c:pt idx="1">
                    <c:v>63898.095954939607</c:v>
                  </c:pt>
                  <c:pt idx="2">
                    <c:v>86563.271657210367</c:v>
                  </c:pt>
                </c:numCache>
              </c:numRef>
            </c:plus>
            <c:minus>
              <c:numRef>
                <c:f>('Data Analysis'!$I$6,'Data Analysis'!$L$6,'Data Analysis'!$O$6)</c:f>
                <c:numCache>
                  <c:formatCode>General</c:formatCode>
                  <c:ptCount val="3"/>
                  <c:pt idx="0">
                    <c:v>127532.58407167951</c:v>
                  </c:pt>
                  <c:pt idx="1">
                    <c:v>63898.095954939607</c:v>
                  </c:pt>
                  <c:pt idx="2">
                    <c:v>86563.271657210367</c:v>
                  </c:pt>
                </c:numCache>
              </c:numRef>
            </c:minus>
          </c:errBars>
          <c:cat>
            <c:strRef>
              <c:f>('Data Analysis'!$H$3,'Data Analysis'!$K$3,'Data Analysis'!$N$3)</c:f>
              <c:strCache>
                <c:ptCount val="3"/>
                <c:pt idx="0">
                  <c:v>Day 1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('Data Analysis'!$I$5,'Data Analysis'!$L$5,'Data Analysis'!$O$5)</c:f>
              <c:numCache>
                <c:formatCode>0.00E+00</c:formatCode>
                <c:ptCount val="3"/>
                <c:pt idx="0">
                  <c:v>191600</c:v>
                </c:pt>
                <c:pt idx="1">
                  <c:v>168833.33333333334</c:v>
                </c:pt>
                <c:pt idx="2">
                  <c:v>1436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54-A24A-865D-56CCB05CE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2775584"/>
        <c:axId val="-1706104528"/>
      </c:barChart>
      <c:catAx>
        <c:axId val="-170277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104528"/>
        <c:crosses val="autoZero"/>
        <c:auto val="1"/>
        <c:lblAlgn val="ctr"/>
        <c:lblOffset val="100"/>
        <c:noMultiLvlLbl val="0"/>
      </c:catAx>
      <c:valAx>
        <c:axId val="-1706104528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27755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411549818291901"/>
          <c:y val="5.83333333333333E-2"/>
          <c:w val="0.76501911720169602"/>
          <c:h val="0.66403149606299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Analysis'!$H$3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11:$I$11</c:f>
                <c:numCache>
                  <c:formatCode>General</c:formatCode>
                  <c:ptCount val="2"/>
                  <c:pt idx="0">
                    <c:v>7.1202483570916728E-2</c:v>
                  </c:pt>
                  <c:pt idx="1">
                    <c:v>0.1275325840716795</c:v>
                  </c:pt>
                </c:numCache>
              </c:numRef>
            </c:plus>
            <c:minus>
              <c:numRef>
                <c:f>'Data Analysis'!$H$11:$I$11</c:f>
                <c:numCache>
                  <c:formatCode>General</c:formatCode>
                  <c:ptCount val="2"/>
                  <c:pt idx="0">
                    <c:v>7.1202483570916728E-2</c:v>
                  </c:pt>
                  <c:pt idx="1">
                    <c:v>0.1275325840716795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10:$I$10</c:f>
              <c:numCache>
                <c:formatCode>0.00</c:formatCode>
                <c:ptCount val="2"/>
                <c:pt idx="0">
                  <c:v>7.3883333333333329E-2</c:v>
                </c:pt>
                <c:pt idx="1">
                  <c:v>0.1915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E2-8243-AD15-5CEF1F6AE5BB}"/>
            </c:ext>
          </c:extLst>
        </c:ser>
        <c:ser>
          <c:idx val="1"/>
          <c:order val="1"/>
          <c:tx>
            <c:strRef>
              <c:f>'Data Analysis'!$K$3</c:f>
              <c:strCache>
                <c:ptCount val="1"/>
                <c:pt idx="0">
                  <c:v>Day 7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K$11:$L$11</c:f>
                <c:numCache>
                  <c:formatCode>General</c:formatCode>
                  <c:ptCount val="2"/>
                  <c:pt idx="0">
                    <c:v>6.3162755375827828E-2</c:v>
                  </c:pt>
                  <c:pt idx="1">
                    <c:v>6.3898095954939602E-2</c:v>
                  </c:pt>
                </c:numCache>
              </c:numRef>
            </c:plus>
            <c:minus>
              <c:numRef>
                <c:f>'Data Analysis'!$K$11:$L$11</c:f>
                <c:numCache>
                  <c:formatCode>General</c:formatCode>
                  <c:ptCount val="2"/>
                  <c:pt idx="0">
                    <c:v>6.3162755375827828E-2</c:v>
                  </c:pt>
                  <c:pt idx="1">
                    <c:v>6.3898095954939602E-2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K$10:$L$10</c:f>
              <c:numCache>
                <c:formatCode>0.00</c:formatCode>
                <c:ptCount val="2"/>
                <c:pt idx="0">
                  <c:v>9.9483333333333326E-2</c:v>
                </c:pt>
                <c:pt idx="1">
                  <c:v>0.1688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E2-8243-AD15-5CEF1F6AE5BB}"/>
            </c:ext>
          </c:extLst>
        </c:ser>
        <c:ser>
          <c:idx val="2"/>
          <c:order val="2"/>
          <c:tx>
            <c:strRef>
              <c:f>'Data Analysis'!$C$23</c:f>
              <c:strCache>
                <c:ptCount val="1"/>
                <c:pt idx="0">
                  <c:v>Day 14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N$11:$O$11</c:f>
                <c:numCache>
                  <c:formatCode>General</c:formatCode>
                  <c:ptCount val="2"/>
                  <c:pt idx="0">
                    <c:v>8.0209710550946792E-2</c:v>
                  </c:pt>
                  <c:pt idx="1">
                    <c:v>8.6563271657210367E-2</c:v>
                  </c:pt>
                </c:numCache>
              </c:numRef>
            </c:plus>
            <c:minus>
              <c:numRef>
                <c:f>'Data Analysis'!$N$11:$O$11</c:f>
                <c:numCache>
                  <c:formatCode>General</c:formatCode>
                  <c:ptCount val="2"/>
                  <c:pt idx="0">
                    <c:v>8.0209710550946792E-2</c:v>
                  </c:pt>
                  <c:pt idx="1">
                    <c:v>8.6563271657210367E-2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N$10:$O$10</c:f>
              <c:numCache>
                <c:formatCode>0.00</c:formatCode>
                <c:ptCount val="2"/>
                <c:pt idx="0">
                  <c:v>0.11588333333333332</c:v>
                </c:pt>
                <c:pt idx="1">
                  <c:v>0.1436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E2-8243-AD15-5CEF1F6AE5BB}"/>
            </c:ext>
          </c:extLst>
        </c:ser>
        <c:ser>
          <c:idx val="3"/>
          <c:order val="3"/>
          <c:tx>
            <c:strRef>
              <c:f>'Data Analysis'!$Q$3</c:f>
              <c:strCache>
                <c:ptCount val="1"/>
                <c:pt idx="0">
                  <c:v>Day 21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Q$11:$R$11</c:f>
                <c:numCache>
                  <c:formatCode>General</c:formatCode>
                  <c:ptCount val="2"/>
                  <c:pt idx="0">
                    <c:v>6.5000512818489897E-2</c:v>
                  </c:pt>
                  <c:pt idx="1">
                    <c:v>6.23897561035998E-2</c:v>
                  </c:pt>
                </c:numCache>
              </c:numRef>
            </c:plus>
            <c:minus>
              <c:numRef>
                <c:f>'Data Analysis'!$Q$11:$R$11</c:f>
                <c:numCache>
                  <c:formatCode>General</c:formatCode>
                  <c:ptCount val="2"/>
                  <c:pt idx="0">
                    <c:v>6.5000512818489897E-2</c:v>
                  </c:pt>
                  <c:pt idx="1">
                    <c:v>6.23897561035998E-2</c:v>
                  </c:pt>
                </c:numCache>
              </c:numRef>
            </c:minus>
          </c:errBars>
          <c:val>
            <c:numRef>
              <c:f>'Data Analysis'!$Q$10:$R$10</c:f>
              <c:numCache>
                <c:formatCode>0.00</c:formatCode>
                <c:ptCount val="2"/>
                <c:pt idx="0">
                  <c:v>0.18933333333333335</c:v>
                </c:pt>
                <c:pt idx="1">
                  <c:v>0.15638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BE-0D4F-85C3-3D3FABD56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3423392"/>
        <c:axId val="-1703420128"/>
      </c:barChart>
      <c:catAx>
        <c:axId val="-170342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500" b="0">
                <a:latin typeface="Arial"/>
                <a:cs typeface="Arial"/>
              </a:defRPr>
            </a:pPr>
            <a:endParaRPr lang="en-US"/>
          </a:p>
        </c:txPr>
        <c:crossAx val="-1703420128"/>
        <c:crosses val="autoZero"/>
        <c:auto val="1"/>
        <c:lblAlgn val="ctr"/>
        <c:lblOffset val="100"/>
        <c:noMultiLvlLbl val="0"/>
      </c:catAx>
      <c:valAx>
        <c:axId val="-1703420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500" b="0">
                    <a:latin typeface="Arial"/>
                    <a:cs typeface="Arial"/>
                  </a:defRPr>
                </a:pPr>
                <a:r>
                  <a:rPr lang="en-US" sz="1500" b="0">
                    <a:latin typeface="Arial"/>
                    <a:cs typeface="Arial"/>
                  </a:rPr>
                  <a:t>Cells/Hydrogel (millions)</a:t>
                </a:r>
              </a:p>
            </c:rich>
          </c:tx>
          <c:layout>
            <c:manualLayout>
              <c:xMode val="edge"/>
              <c:yMode val="edge"/>
              <c:x val="3.20167000535512E-2"/>
              <c:y val="5.3490813648294E-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500" b="0">
                <a:latin typeface="Arial"/>
                <a:cs typeface="Arial"/>
              </a:defRPr>
            </a:pPr>
            <a:endParaRPr lang="en-US"/>
          </a:p>
        </c:txPr>
        <c:crossAx val="-1703423392"/>
        <c:crosses val="autoZero"/>
        <c:crossBetween val="between"/>
        <c:minorUnit val="0.1"/>
      </c:valAx>
    </c:plotArea>
    <c:legend>
      <c:legendPos val="b"/>
      <c:layout>
        <c:manualLayout>
          <c:xMode val="edge"/>
          <c:yMode val="edge"/>
          <c:x val="0.31244094488189"/>
          <c:y val="0.85458333333333303"/>
          <c:w val="0.68755905511811022"/>
          <c:h val="8.5223259502600457E-2"/>
        </c:manualLayout>
      </c:layout>
      <c:overlay val="0"/>
      <c:txPr>
        <a:bodyPr/>
        <a:lstStyle/>
        <a:p>
          <a:pPr>
            <a:defRPr sz="15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8</xdr:row>
      <xdr:rowOff>14287</xdr:rowOff>
    </xdr:from>
    <xdr:to>
      <xdr:col>13</xdr:col>
      <xdr:colOff>323850</xdr:colOff>
      <xdr:row>22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3975</xdr:colOff>
      <xdr:row>25</xdr:row>
      <xdr:rowOff>22225</xdr:rowOff>
    </xdr:from>
    <xdr:to>
      <xdr:col>13</xdr:col>
      <xdr:colOff>358775</xdr:colOff>
      <xdr:row>39</xdr:row>
      <xdr:rowOff>984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7350</xdr:colOff>
      <xdr:row>62</xdr:row>
      <xdr:rowOff>90487</xdr:rowOff>
    </xdr:from>
    <xdr:to>
      <xdr:col>22</xdr:col>
      <xdr:colOff>19050</xdr:colOff>
      <xdr:row>76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66725</xdr:colOff>
      <xdr:row>63</xdr:row>
      <xdr:rowOff>177800</xdr:rowOff>
    </xdr:from>
    <xdr:to>
      <xdr:col>13</xdr:col>
      <xdr:colOff>98425</xdr:colOff>
      <xdr:row>78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68552</xdr:colOff>
      <xdr:row>50</xdr:row>
      <xdr:rowOff>146391</xdr:rowOff>
    </xdr:from>
    <xdr:to>
      <xdr:col>38</xdr:col>
      <xdr:colOff>373351</xdr:colOff>
      <xdr:row>65</xdr:row>
      <xdr:rowOff>3140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01600</xdr:colOff>
      <xdr:row>12</xdr:row>
      <xdr:rowOff>127000</xdr:rowOff>
    </xdr:from>
    <xdr:to>
      <xdr:col>13</xdr:col>
      <xdr:colOff>431800</xdr:colOff>
      <xdr:row>29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workbookViewId="0">
      <selection activeCell="J43" sqref="J43"/>
    </sheetView>
  </sheetViews>
  <sheetFormatPr baseColWidth="10" defaultColWidth="8.83203125" defaultRowHeight="15" x14ac:dyDescent="0.2"/>
  <cols>
    <col min="1" max="1" width="9.33203125" bestFit="1" customWidth="1"/>
    <col min="2" max="2" width="14" bestFit="1" customWidth="1"/>
    <col min="4" max="4" width="10" bestFit="1" customWidth="1"/>
    <col min="5" max="5" width="14" bestFit="1" customWidth="1"/>
  </cols>
  <sheetData>
    <row r="1" spans="1:23" x14ac:dyDescent="0.2">
      <c r="A1" s="10" t="s">
        <v>3</v>
      </c>
      <c r="B1" s="10"/>
      <c r="C1" s="10"/>
      <c r="D1" s="10"/>
      <c r="E1" s="10"/>
    </row>
    <row r="2" spans="1:23" x14ac:dyDescent="0.2">
      <c r="A2" s="10" t="s">
        <v>1</v>
      </c>
      <c r="B2" s="10"/>
      <c r="C2" s="10"/>
      <c r="D2" s="10"/>
      <c r="E2" s="10"/>
      <c r="G2" s="10" t="s">
        <v>9</v>
      </c>
      <c r="H2" s="10"/>
      <c r="I2" s="10"/>
      <c r="J2" s="10"/>
      <c r="K2" s="10"/>
      <c r="L2" s="10"/>
      <c r="M2" s="10"/>
      <c r="U2" t="s">
        <v>11</v>
      </c>
    </row>
    <row r="3" spans="1:23" x14ac:dyDescent="0.2">
      <c r="A3" t="s">
        <v>38</v>
      </c>
      <c r="H3" t="s">
        <v>1</v>
      </c>
      <c r="K3" t="s">
        <v>42</v>
      </c>
      <c r="N3" t="s">
        <v>10</v>
      </c>
      <c r="Q3" t="s">
        <v>41</v>
      </c>
      <c r="U3" t="s">
        <v>12</v>
      </c>
    </row>
    <row r="4" spans="1:23" x14ac:dyDescent="0.2">
      <c r="A4" t="s">
        <v>37</v>
      </c>
      <c r="B4" t="s">
        <v>4</v>
      </c>
      <c r="D4" t="s">
        <v>36</v>
      </c>
      <c r="E4" t="s">
        <v>4</v>
      </c>
      <c r="H4" t="s">
        <v>8</v>
      </c>
      <c r="I4" t="s">
        <v>5</v>
      </c>
      <c r="K4" t="s">
        <v>8</v>
      </c>
      <c r="L4" t="s">
        <v>5</v>
      </c>
      <c r="N4" t="s">
        <v>8</v>
      </c>
      <c r="O4" t="s">
        <v>5</v>
      </c>
      <c r="Q4" t="s">
        <v>8</v>
      </c>
      <c r="R4" t="s">
        <v>5</v>
      </c>
      <c r="T4">
        <v>1</v>
      </c>
      <c r="U4" s="1">
        <f>B5</f>
        <v>161000</v>
      </c>
      <c r="W4" t="s">
        <v>13</v>
      </c>
    </row>
    <row r="5" spans="1:23" x14ac:dyDescent="0.2">
      <c r="A5">
        <v>1</v>
      </c>
      <c r="B5" s="1">
        <v>161000</v>
      </c>
      <c r="D5">
        <v>1</v>
      </c>
      <c r="E5" s="1">
        <v>206000</v>
      </c>
      <c r="G5" t="s">
        <v>6</v>
      </c>
      <c r="H5" s="1">
        <f>AVERAGE(B5:B10)</f>
        <v>191600</v>
      </c>
      <c r="I5" s="1">
        <f>AVERAGE(E5:E10)</f>
        <v>73883.333333333328</v>
      </c>
      <c r="K5" s="1">
        <f>AVERAGE(B15:B20)</f>
        <v>168833.33333333334</v>
      </c>
      <c r="L5" s="1">
        <f>AVERAGE(E15:E20)</f>
        <v>99483.333333333328</v>
      </c>
      <c r="N5" s="1">
        <f>AVERAGE(B26:B31)</f>
        <v>143600</v>
      </c>
      <c r="O5" s="1">
        <f>AVERAGE(E26:E31)</f>
        <v>115883.33333333333</v>
      </c>
      <c r="Q5" s="1">
        <f>AVERAGE(B37:B42)</f>
        <v>156383.33333333334</v>
      </c>
      <c r="R5" s="1">
        <f>AVERAGE(E37:E42)</f>
        <v>189333.33333333334</v>
      </c>
      <c r="T5">
        <f>T4</f>
        <v>1</v>
      </c>
      <c r="U5" s="1">
        <f t="shared" ref="U5:U9" si="0">B6</f>
        <v>59600</v>
      </c>
    </row>
    <row r="6" spans="1:23" x14ac:dyDescent="0.2">
      <c r="A6">
        <v>2</v>
      </c>
      <c r="B6" s="1">
        <v>59600</v>
      </c>
      <c r="D6">
        <v>2</v>
      </c>
      <c r="E6" s="1">
        <v>55200</v>
      </c>
      <c r="G6" t="s">
        <v>7</v>
      </c>
      <c r="H6">
        <f>STDEV(B5:B10)</f>
        <v>127532.58407167951</v>
      </c>
      <c r="I6">
        <f>STDEV(E5:E10)</f>
        <v>71202.483570916724</v>
      </c>
      <c r="K6">
        <f>STDEV(B15:B20)</f>
        <v>63898.095954939607</v>
      </c>
      <c r="L6">
        <f>STDEV(E15:E20)</f>
        <v>63162.75537582783</v>
      </c>
      <c r="N6">
        <f>STDEV(B26:B31)</f>
        <v>86563.271657210367</v>
      </c>
      <c r="O6">
        <f>STDEV(E26:E31)</f>
        <v>80209.710550946795</v>
      </c>
      <c r="Q6">
        <f>STDEV(B37:B42)</f>
        <v>62389.756103599801</v>
      </c>
      <c r="R6">
        <f>STDEV(E37:E42)</f>
        <v>65000.512818489893</v>
      </c>
      <c r="T6">
        <f t="shared" ref="T6:T9" si="1">T5</f>
        <v>1</v>
      </c>
      <c r="U6" s="1">
        <f t="shared" si="0"/>
        <v>396000</v>
      </c>
    </row>
    <row r="7" spans="1:23" x14ac:dyDescent="0.2">
      <c r="A7">
        <v>3</v>
      </c>
      <c r="B7" s="1">
        <v>396000</v>
      </c>
      <c r="D7">
        <v>3</v>
      </c>
      <c r="E7" s="1">
        <v>59400</v>
      </c>
      <c r="T7">
        <f t="shared" si="1"/>
        <v>1</v>
      </c>
      <c r="U7" s="1">
        <f t="shared" si="0"/>
        <v>270000</v>
      </c>
    </row>
    <row r="8" spans="1:23" x14ac:dyDescent="0.2">
      <c r="A8">
        <v>4</v>
      </c>
      <c r="B8" s="1">
        <v>270000</v>
      </c>
      <c r="D8">
        <v>4</v>
      </c>
      <c r="E8" s="1">
        <v>0</v>
      </c>
      <c r="T8">
        <f t="shared" si="1"/>
        <v>1</v>
      </c>
      <c r="U8" s="1">
        <f t="shared" si="0"/>
        <v>69000</v>
      </c>
    </row>
    <row r="9" spans="1:23" x14ac:dyDescent="0.2">
      <c r="A9">
        <v>5</v>
      </c>
      <c r="B9" s="1">
        <v>69000</v>
      </c>
      <c r="D9">
        <v>5</v>
      </c>
      <c r="E9" s="1">
        <v>89300</v>
      </c>
      <c r="T9">
        <f t="shared" si="1"/>
        <v>1</v>
      </c>
      <c r="U9" s="1">
        <f t="shared" si="0"/>
        <v>194000</v>
      </c>
    </row>
    <row r="10" spans="1:23" x14ac:dyDescent="0.2">
      <c r="A10">
        <v>6</v>
      </c>
      <c r="B10" s="1">
        <v>194000</v>
      </c>
      <c r="D10">
        <v>6</v>
      </c>
      <c r="E10" s="1">
        <v>33400</v>
      </c>
      <c r="T10">
        <v>2</v>
      </c>
      <c r="U10" s="1">
        <f>B15</f>
        <v>154000</v>
      </c>
      <c r="W10" t="s">
        <v>54</v>
      </c>
    </row>
    <row r="11" spans="1:23" x14ac:dyDescent="0.2">
      <c r="T11">
        <f>T10</f>
        <v>2</v>
      </c>
      <c r="U11" s="1">
        <f t="shared" ref="U11:U15" si="2">B16</f>
        <v>186000</v>
      </c>
    </row>
    <row r="12" spans="1:23" x14ac:dyDescent="0.2">
      <c r="A12" s="10" t="s">
        <v>42</v>
      </c>
      <c r="B12" s="10"/>
      <c r="C12" s="10"/>
      <c r="D12" s="10"/>
      <c r="E12" s="10"/>
      <c r="T12">
        <f t="shared" ref="T12:T15" si="3">T11</f>
        <v>2</v>
      </c>
      <c r="U12" s="1">
        <f t="shared" si="2"/>
        <v>103000</v>
      </c>
    </row>
    <row r="13" spans="1:23" x14ac:dyDescent="0.2">
      <c r="T13">
        <f t="shared" si="3"/>
        <v>2</v>
      </c>
      <c r="U13" s="1">
        <f t="shared" si="2"/>
        <v>284000</v>
      </c>
    </row>
    <row r="14" spans="1:23" x14ac:dyDescent="0.2">
      <c r="A14" t="s">
        <v>0</v>
      </c>
      <c r="B14" t="s">
        <v>4</v>
      </c>
      <c r="D14" t="s">
        <v>2</v>
      </c>
      <c r="E14" t="s">
        <v>4</v>
      </c>
      <c r="T14">
        <f t="shared" si="3"/>
        <v>2</v>
      </c>
      <c r="U14" s="1">
        <f t="shared" si="2"/>
        <v>121000</v>
      </c>
    </row>
    <row r="15" spans="1:23" x14ac:dyDescent="0.2">
      <c r="A15">
        <v>1</v>
      </c>
      <c r="B15" s="1">
        <v>154000</v>
      </c>
      <c r="D15">
        <v>1</v>
      </c>
      <c r="E15" s="1">
        <v>173000</v>
      </c>
      <c r="T15">
        <f t="shared" si="3"/>
        <v>2</v>
      </c>
      <c r="U15" s="1">
        <f t="shared" si="2"/>
        <v>165000</v>
      </c>
    </row>
    <row r="16" spans="1:23" x14ac:dyDescent="0.2">
      <c r="A16">
        <v>2</v>
      </c>
      <c r="B16" s="1">
        <v>186000</v>
      </c>
      <c r="D16">
        <v>2</v>
      </c>
      <c r="E16" s="1">
        <v>51600</v>
      </c>
      <c r="T16">
        <v>3</v>
      </c>
      <c r="U16" s="1">
        <f>B26</f>
        <v>170000</v>
      </c>
      <c r="W16" t="s">
        <v>14</v>
      </c>
    </row>
    <row r="17" spans="1:23" x14ac:dyDescent="0.2">
      <c r="A17">
        <v>3</v>
      </c>
      <c r="B17" s="1">
        <v>103000</v>
      </c>
      <c r="D17">
        <v>3</v>
      </c>
      <c r="E17" s="1">
        <v>60300</v>
      </c>
      <c r="T17">
        <f>T16</f>
        <v>3</v>
      </c>
      <c r="U17" s="1">
        <f t="shared" ref="U17:U21" si="4">B27</f>
        <v>248000</v>
      </c>
    </row>
    <row r="18" spans="1:23" x14ac:dyDescent="0.2">
      <c r="A18">
        <v>4</v>
      </c>
      <c r="B18" s="1">
        <v>284000</v>
      </c>
      <c r="D18">
        <v>4</v>
      </c>
      <c r="E18" s="1">
        <v>188000</v>
      </c>
      <c r="T18">
        <f t="shared" ref="T18:T21" si="5">T17</f>
        <v>3</v>
      </c>
      <c r="U18" s="1">
        <f t="shared" si="4"/>
        <v>0</v>
      </c>
    </row>
    <row r="19" spans="1:23" x14ac:dyDescent="0.2">
      <c r="A19">
        <v>5</v>
      </c>
      <c r="B19" s="1">
        <v>121000</v>
      </c>
      <c r="D19">
        <v>5</v>
      </c>
      <c r="E19" s="1">
        <v>56100</v>
      </c>
      <c r="T19">
        <f t="shared" si="5"/>
        <v>3</v>
      </c>
      <c r="U19" s="1">
        <f t="shared" si="4"/>
        <v>158000</v>
      </c>
    </row>
    <row r="20" spans="1:23" x14ac:dyDescent="0.2">
      <c r="A20">
        <v>6</v>
      </c>
      <c r="B20" s="1">
        <v>165000</v>
      </c>
      <c r="D20">
        <v>6</v>
      </c>
      <c r="E20" s="1">
        <v>67900</v>
      </c>
      <c r="T20">
        <f t="shared" si="5"/>
        <v>3</v>
      </c>
      <c r="U20" s="1">
        <f t="shared" si="4"/>
        <v>92600</v>
      </c>
    </row>
    <row r="21" spans="1:23" x14ac:dyDescent="0.2">
      <c r="T21">
        <f t="shared" si="5"/>
        <v>3</v>
      </c>
      <c r="U21" s="1">
        <f t="shared" si="4"/>
        <v>193000</v>
      </c>
    </row>
    <row r="22" spans="1:23" x14ac:dyDescent="0.2">
      <c r="T22">
        <v>4</v>
      </c>
      <c r="U22" s="1">
        <f>B37</f>
        <v>240000</v>
      </c>
      <c r="W22" t="s">
        <v>55</v>
      </c>
    </row>
    <row r="23" spans="1:23" x14ac:dyDescent="0.2">
      <c r="C23" t="s">
        <v>10</v>
      </c>
      <c r="T23">
        <f>T22</f>
        <v>4</v>
      </c>
      <c r="U23" s="1">
        <f t="shared" ref="U23:U27" si="6">B38</f>
        <v>167000</v>
      </c>
    </row>
    <row r="24" spans="1:23" x14ac:dyDescent="0.2">
      <c r="T24">
        <f t="shared" ref="T24:T27" si="7">T23</f>
        <v>4</v>
      </c>
      <c r="U24" s="1">
        <f t="shared" si="6"/>
        <v>130000</v>
      </c>
    </row>
    <row r="25" spans="1:23" x14ac:dyDescent="0.2">
      <c r="A25" t="s">
        <v>0</v>
      </c>
      <c r="B25" t="s">
        <v>4</v>
      </c>
      <c r="D25" t="s">
        <v>2</v>
      </c>
      <c r="E25" t="s">
        <v>4</v>
      </c>
      <c r="T25">
        <f t="shared" si="7"/>
        <v>4</v>
      </c>
      <c r="U25" s="1">
        <f t="shared" si="6"/>
        <v>214000</v>
      </c>
    </row>
    <row r="26" spans="1:23" x14ac:dyDescent="0.2">
      <c r="A26">
        <v>1</v>
      </c>
      <c r="B26" s="1">
        <v>170000</v>
      </c>
      <c r="D26">
        <v>1</v>
      </c>
      <c r="E26" s="1">
        <v>122000</v>
      </c>
      <c r="T26">
        <f t="shared" si="7"/>
        <v>4</v>
      </c>
      <c r="U26" s="1">
        <f t="shared" si="6"/>
        <v>109000</v>
      </c>
    </row>
    <row r="27" spans="1:23" x14ac:dyDescent="0.2">
      <c r="A27">
        <v>2</v>
      </c>
      <c r="B27" s="1">
        <v>248000</v>
      </c>
      <c r="D27">
        <v>2</v>
      </c>
      <c r="E27" s="1">
        <v>262000</v>
      </c>
      <c r="T27">
        <f t="shared" si="7"/>
        <v>4</v>
      </c>
      <c r="U27" s="1">
        <f t="shared" si="6"/>
        <v>78300</v>
      </c>
    </row>
    <row r="28" spans="1:23" x14ac:dyDescent="0.2">
      <c r="A28">
        <v>3</v>
      </c>
      <c r="B28" s="1">
        <v>0</v>
      </c>
      <c r="D28">
        <v>3</v>
      </c>
      <c r="E28" s="1">
        <v>46700</v>
      </c>
      <c r="T28">
        <v>6</v>
      </c>
      <c r="U28" s="1">
        <f>E5</f>
        <v>206000</v>
      </c>
      <c r="W28" t="s">
        <v>60</v>
      </c>
    </row>
    <row r="29" spans="1:23" x14ac:dyDescent="0.2">
      <c r="A29">
        <v>4</v>
      </c>
      <c r="B29" s="1">
        <v>158000</v>
      </c>
      <c r="D29">
        <v>4</v>
      </c>
      <c r="E29" s="1">
        <v>84300</v>
      </c>
      <c r="T29">
        <f>T28</f>
        <v>6</v>
      </c>
      <c r="U29" s="1">
        <f t="shared" ref="U29:U33" si="8">E6</f>
        <v>55200</v>
      </c>
    </row>
    <row r="30" spans="1:23" x14ac:dyDescent="0.2">
      <c r="A30">
        <v>5</v>
      </c>
      <c r="B30" s="1">
        <v>92600</v>
      </c>
      <c r="D30">
        <v>5</v>
      </c>
      <c r="E30" s="1">
        <v>47300</v>
      </c>
      <c r="T30">
        <f t="shared" ref="T30:T33" si="9">T29</f>
        <v>6</v>
      </c>
      <c r="U30" s="1">
        <f t="shared" si="8"/>
        <v>59400</v>
      </c>
    </row>
    <row r="31" spans="1:23" x14ac:dyDescent="0.2">
      <c r="A31">
        <v>6</v>
      </c>
      <c r="B31" s="1">
        <v>193000</v>
      </c>
      <c r="D31">
        <v>6</v>
      </c>
      <c r="E31" s="1">
        <v>133000</v>
      </c>
      <c r="T31">
        <f t="shared" si="9"/>
        <v>6</v>
      </c>
      <c r="U31" s="1">
        <f t="shared" si="8"/>
        <v>0</v>
      </c>
    </row>
    <row r="32" spans="1:23" x14ac:dyDescent="0.2">
      <c r="T32">
        <f t="shared" si="9"/>
        <v>6</v>
      </c>
      <c r="U32" s="1">
        <f t="shared" si="8"/>
        <v>89300</v>
      </c>
    </row>
    <row r="33" spans="1:23" x14ac:dyDescent="0.2">
      <c r="T33">
        <f t="shared" si="9"/>
        <v>6</v>
      </c>
      <c r="U33" s="1">
        <f t="shared" si="8"/>
        <v>33400</v>
      </c>
    </row>
    <row r="34" spans="1:23" x14ac:dyDescent="0.2">
      <c r="C34" t="s">
        <v>41</v>
      </c>
      <c r="T34">
        <v>7</v>
      </c>
      <c r="U34" s="1">
        <f>E15</f>
        <v>173000</v>
      </c>
      <c r="W34" t="s">
        <v>61</v>
      </c>
    </row>
    <row r="35" spans="1:23" x14ac:dyDescent="0.2">
      <c r="T35">
        <f>T34</f>
        <v>7</v>
      </c>
      <c r="U35" s="1">
        <f t="shared" ref="U35:U39" si="10">E16</f>
        <v>51600</v>
      </c>
    </row>
    <row r="36" spans="1:23" x14ac:dyDescent="0.2">
      <c r="A36" t="s">
        <v>0</v>
      </c>
      <c r="B36" t="s">
        <v>4</v>
      </c>
      <c r="D36" t="s">
        <v>2</v>
      </c>
      <c r="E36" t="s">
        <v>4</v>
      </c>
      <c r="T36">
        <f t="shared" ref="T36:T39" si="11">T35</f>
        <v>7</v>
      </c>
      <c r="U36" s="1">
        <f t="shared" si="10"/>
        <v>60300</v>
      </c>
    </row>
    <row r="37" spans="1:23" x14ac:dyDescent="0.2">
      <c r="A37">
        <v>1</v>
      </c>
      <c r="B37" s="1">
        <v>240000</v>
      </c>
      <c r="D37">
        <v>1</v>
      </c>
      <c r="E37" s="1">
        <v>300000</v>
      </c>
      <c r="T37">
        <f t="shared" si="11"/>
        <v>7</v>
      </c>
      <c r="U37" s="1">
        <f t="shared" si="10"/>
        <v>188000</v>
      </c>
    </row>
    <row r="38" spans="1:23" x14ac:dyDescent="0.2">
      <c r="A38">
        <v>2</v>
      </c>
      <c r="B38" s="1">
        <v>167000</v>
      </c>
      <c r="D38">
        <v>2</v>
      </c>
      <c r="E38" s="1">
        <v>203000</v>
      </c>
      <c r="T38">
        <f t="shared" si="11"/>
        <v>7</v>
      </c>
      <c r="U38" s="1">
        <f t="shared" si="10"/>
        <v>56100</v>
      </c>
    </row>
    <row r="39" spans="1:23" x14ac:dyDescent="0.2">
      <c r="A39">
        <v>3</v>
      </c>
      <c r="B39" s="1">
        <v>130000</v>
      </c>
      <c r="D39">
        <v>3</v>
      </c>
      <c r="E39" s="1">
        <v>135000</v>
      </c>
      <c r="T39">
        <f t="shared" si="11"/>
        <v>7</v>
      </c>
      <c r="U39" s="1">
        <f t="shared" si="10"/>
        <v>67900</v>
      </c>
    </row>
    <row r="40" spans="1:23" x14ac:dyDescent="0.2">
      <c r="A40">
        <v>4</v>
      </c>
      <c r="B40" s="1">
        <v>214000</v>
      </c>
      <c r="D40">
        <v>4</v>
      </c>
      <c r="E40" s="1">
        <v>145000</v>
      </c>
      <c r="T40">
        <v>8</v>
      </c>
      <c r="U40" s="1">
        <f>E26</f>
        <v>122000</v>
      </c>
      <c r="W40" t="s">
        <v>62</v>
      </c>
    </row>
    <row r="41" spans="1:23" x14ac:dyDescent="0.2">
      <c r="A41">
        <v>5</v>
      </c>
      <c r="B41" s="1">
        <v>109000</v>
      </c>
      <c r="D41">
        <v>5</v>
      </c>
      <c r="E41" s="1">
        <v>135000</v>
      </c>
      <c r="T41">
        <f>T40</f>
        <v>8</v>
      </c>
      <c r="U41" s="1">
        <f t="shared" ref="U41:U45" si="12">E27</f>
        <v>262000</v>
      </c>
    </row>
    <row r="42" spans="1:23" x14ac:dyDescent="0.2">
      <c r="A42">
        <v>6</v>
      </c>
      <c r="B42" s="1">
        <v>78300</v>
      </c>
      <c r="D42">
        <v>6</v>
      </c>
      <c r="E42" s="1">
        <v>218000</v>
      </c>
      <c r="T42">
        <f t="shared" ref="T42:T45" si="13">T41</f>
        <v>8</v>
      </c>
      <c r="U42" s="1">
        <f t="shared" si="12"/>
        <v>46700</v>
      </c>
    </row>
    <row r="43" spans="1:23" x14ac:dyDescent="0.2">
      <c r="T43">
        <f t="shared" si="13"/>
        <v>8</v>
      </c>
      <c r="U43" s="1">
        <f t="shared" si="12"/>
        <v>84300</v>
      </c>
    </row>
    <row r="44" spans="1:23" x14ac:dyDescent="0.2">
      <c r="A44" s="5" t="s">
        <v>39</v>
      </c>
      <c r="H44" s="1"/>
      <c r="T44">
        <f t="shared" si="13"/>
        <v>8</v>
      </c>
      <c r="U44" s="1">
        <f t="shared" si="12"/>
        <v>47300</v>
      </c>
    </row>
    <row r="45" spans="1:23" x14ac:dyDescent="0.2">
      <c r="H45" s="1"/>
      <c r="T45">
        <f t="shared" si="13"/>
        <v>8</v>
      </c>
      <c r="U45" s="1">
        <f t="shared" si="12"/>
        <v>133000</v>
      </c>
    </row>
    <row r="46" spans="1:23" x14ac:dyDescent="0.2">
      <c r="T46">
        <v>9</v>
      </c>
      <c r="U46" s="1">
        <f>E37</f>
        <v>300000</v>
      </c>
      <c r="W46" t="s">
        <v>63</v>
      </c>
    </row>
    <row r="47" spans="1:23" x14ac:dyDescent="0.2">
      <c r="T47">
        <f>T46</f>
        <v>9</v>
      </c>
      <c r="U47" s="1">
        <f t="shared" ref="U47:U51" si="14">E38</f>
        <v>203000</v>
      </c>
    </row>
    <row r="48" spans="1:23" x14ac:dyDescent="0.2">
      <c r="T48">
        <f t="shared" ref="T48:T51" si="15">T47</f>
        <v>9</v>
      </c>
      <c r="U48" s="1">
        <f t="shared" si="14"/>
        <v>135000</v>
      </c>
    </row>
    <row r="49" spans="20:21" x14ac:dyDescent="0.2">
      <c r="T49">
        <f t="shared" si="15"/>
        <v>9</v>
      </c>
      <c r="U49" s="1">
        <f t="shared" si="14"/>
        <v>145000</v>
      </c>
    </row>
    <row r="50" spans="20:21" x14ac:dyDescent="0.2">
      <c r="T50">
        <f t="shared" si="15"/>
        <v>9</v>
      </c>
      <c r="U50" s="1">
        <f t="shared" si="14"/>
        <v>135000</v>
      </c>
    </row>
    <row r="51" spans="20:21" x14ac:dyDescent="0.2">
      <c r="T51">
        <f t="shared" si="15"/>
        <v>9</v>
      </c>
      <c r="U51" s="1">
        <f t="shared" si="14"/>
        <v>218000</v>
      </c>
    </row>
  </sheetData>
  <mergeCells count="4">
    <mergeCell ref="A1:E1"/>
    <mergeCell ref="A2:E2"/>
    <mergeCell ref="A12:E12"/>
    <mergeCell ref="G2:M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1"/>
  <sheetViews>
    <sheetView tabSelected="1" zoomScale="84" workbookViewId="0">
      <selection activeCell="N39" sqref="N39"/>
    </sheetView>
  </sheetViews>
  <sheetFormatPr baseColWidth="10" defaultColWidth="8.83203125" defaultRowHeight="15" x14ac:dyDescent="0.2"/>
  <cols>
    <col min="1" max="1" width="9.33203125" bestFit="1" customWidth="1"/>
    <col min="2" max="2" width="14" bestFit="1" customWidth="1"/>
    <col min="4" max="4" width="10" bestFit="1" customWidth="1"/>
    <col min="5" max="5" width="14" bestFit="1" customWidth="1"/>
  </cols>
  <sheetData>
    <row r="1" spans="1:35" x14ac:dyDescent="0.2">
      <c r="A1" s="10" t="s">
        <v>3</v>
      </c>
      <c r="B1" s="10"/>
      <c r="C1" s="10"/>
      <c r="D1" s="10"/>
      <c r="E1" s="10"/>
    </row>
    <row r="2" spans="1:35" x14ac:dyDescent="0.2">
      <c r="A2" s="10" t="s">
        <v>1</v>
      </c>
      <c r="B2" s="10"/>
      <c r="C2" s="10"/>
      <c r="D2" s="10"/>
      <c r="E2" s="10"/>
      <c r="G2" s="10" t="s">
        <v>9</v>
      </c>
      <c r="H2" s="10"/>
      <c r="I2" s="10"/>
      <c r="J2" s="10"/>
      <c r="K2" s="10"/>
      <c r="L2" s="10"/>
      <c r="M2" s="10"/>
    </row>
    <row r="3" spans="1:35" ht="16" x14ac:dyDescent="0.2">
      <c r="H3" t="s">
        <v>1</v>
      </c>
      <c r="K3" t="str">
        <f>A12</f>
        <v>Day 7</v>
      </c>
      <c r="N3" t="str">
        <f>C23</f>
        <v>Day 14</v>
      </c>
      <c r="Q3" t="str">
        <f>C34</f>
        <v>Day 21</v>
      </c>
      <c r="AB3" s="4" t="s">
        <v>23</v>
      </c>
      <c r="AC3" s="4" t="s">
        <v>24</v>
      </c>
      <c r="AD3" t="s">
        <v>12</v>
      </c>
    </row>
    <row r="4" spans="1:35" x14ac:dyDescent="0.2">
      <c r="A4" t="s">
        <v>0</v>
      </c>
      <c r="B4" t="s">
        <v>4</v>
      </c>
      <c r="D4" t="s">
        <v>2</v>
      </c>
      <c r="E4" t="s">
        <v>4</v>
      </c>
      <c r="H4" s="9" t="s">
        <v>34</v>
      </c>
      <c r="I4" s="9" t="s">
        <v>35</v>
      </c>
      <c r="K4" t="s">
        <v>5</v>
      </c>
      <c r="L4" t="s">
        <v>8</v>
      </c>
      <c r="N4" t="s">
        <v>5</v>
      </c>
      <c r="O4" t="s">
        <v>8</v>
      </c>
      <c r="Q4" t="s">
        <v>5</v>
      </c>
      <c r="R4" t="s">
        <v>8</v>
      </c>
      <c r="AA4">
        <v>1</v>
      </c>
      <c r="AB4" t="s">
        <v>21</v>
      </c>
      <c r="AC4" t="s">
        <v>26</v>
      </c>
      <c r="AD4" s="1">
        <f>B5</f>
        <v>161000</v>
      </c>
      <c r="AF4" t="s">
        <v>13</v>
      </c>
      <c r="AI4" s="5" t="s">
        <v>25</v>
      </c>
    </row>
    <row r="5" spans="1:35" x14ac:dyDescent="0.2">
      <c r="A5">
        <v>1</v>
      </c>
      <c r="B5" s="1">
        <f>'Raw Data'!B5</f>
        <v>161000</v>
      </c>
      <c r="D5">
        <v>1</v>
      </c>
      <c r="E5" s="1">
        <f>'Raw Data'!E5</f>
        <v>206000</v>
      </c>
      <c r="G5" t="s">
        <v>6</v>
      </c>
      <c r="H5" s="1">
        <f>AVERAGE(E5:E10)</f>
        <v>73883.333333333328</v>
      </c>
      <c r="I5" s="1">
        <f>AVERAGE(B5:B10)</f>
        <v>191600</v>
      </c>
      <c r="K5" s="1">
        <f>AVERAGE(E15:E20)</f>
        <v>99483.333333333328</v>
      </c>
      <c r="L5" s="1">
        <f>AVERAGE(B15:B20)</f>
        <v>168833.33333333334</v>
      </c>
      <c r="N5" s="1">
        <f>AVERAGE(E26:E31)</f>
        <v>115883.33333333333</v>
      </c>
      <c r="O5" s="1">
        <f>AVERAGE(B26:B31)</f>
        <v>143600</v>
      </c>
      <c r="Q5" s="1">
        <f>AVERAGE(E37:E42)</f>
        <v>189333.33333333334</v>
      </c>
      <c r="R5" s="1">
        <f>AVERAGE(B37:B42)</f>
        <v>156383.33333333334</v>
      </c>
      <c r="AA5">
        <f>AA4</f>
        <v>1</v>
      </c>
      <c r="AB5" t="s">
        <v>21</v>
      </c>
      <c r="AC5" t="str">
        <f>AC4</f>
        <v>d1</v>
      </c>
      <c r="AD5" s="1">
        <f t="shared" ref="AD5:AD9" si="0">B6</f>
        <v>59600</v>
      </c>
    </row>
    <row r="6" spans="1:35" x14ac:dyDescent="0.2">
      <c r="A6">
        <v>2</v>
      </c>
      <c r="B6" s="1">
        <f>'Raw Data'!B6</f>
        <v>59600</v>
      </c>
      <c r="D6">
        <v>2</v>
      </c>
      <c r="E6" s="1">
        <f>'Raw Data'!E6</f>
        <v>55200</v>
      </c>
      <c r="G6" t="s">
        <v>7</v>
      </c>
      <c r="H6">
        <f>STDEV(E5:E10)</f>
        <v>71202.483570916724</v>
      </c>
      <c r="I6">
        <f>STDEV(B5:B10)</f>
        <v>127532.58407167951</v>
      </c>
      <c r="K6">
        <f>STDEV(E15:E20)</f>
        <v>63162.75537582783</v>
      </c>
      <c r="L6">
        <f>STDEV(B15:B20)</f>
        <v>63898.095954939607</v>
      </c>
      <c r="N6">
        <f>STDEV(E26:E31)</f>
        <v>80209.710550946795</v>
      </c>
      <c r="O6">
        <f>STDEV(B26:B31)</f>
        <v>86563.271657210367</v>
      </c>
      <c r="Q6">
        <f>STDEV(E37:E42)</f>
        <v>65000.512818489893</v>
      </c>
      <c r="R6">
        <f>STDEV(B37:B42)</f>
        <v>62389.756103599801</v>
      </c>
      <c r="AA6">
        <f t="shared" ref="AA6:AA9" si="1">AA5</f>
        <v>1</v>
      </c>
      <c r="AB6" t="s">
        <v>21</v>
      </c>
      <c r="AC6" t="str">
        <f t="shared" ref="AC6:AC9" si="2">AC5</f>
        <v>d1</v>
      </c>
      <c r="AD6" s="1">
        <f t="shared" si="0"/>
        <v>396000</v>
      </c>
    </row>
    <row r="7" spans="1:35" x14ac:dyDescent="0.2">
      <c r="A7">
        <v>3</v>
      </c>
      <c r="B7" s="1">
        <f>'Raw Data'!B7</f>
        <v>396000</v>
      </c>
      <c r="D7">
        <v>3</v>
      </c>
      <c r="E7" s="1">
        <f>'Raw Data'!E7</f>
        <v>59400</v>
      </c>
      <c r="H7" s="1"/>
      <c r="AA7">
        <f t="shared" si="1"/>
        <v>1</v>
      </c>
      <c r="AB7" t="s">
        <v>21</v>
      </c>
      <c r="AC7" t="str">
        <f t="shared" si="2"/>
        <v>d1</v>
      </c>
      <c r="AD7" s="1">
        <f t="shared" si="0"/>
        <v>270000</v>
      </c>
    </row>
    <row r="8" spans="1:35" x14ac:dyDescent="0.2">
      <c r="A8">
        <v>4</v>
      </c>
      <c r="B8" s="1">
        <f>'Raw Data'!B8</f>
        <v>270000</v>
      </c>
      <c r="D8">
        <v>4</v>
      </c>
      <c r="E8" s="1">
        <f>'Raw Data'!E8</f>
        <v>0</v>
      </c>
      <c r="H8" t="s">
        <v>1</v>
      </c>
      <c r="K8" t="str">
        <f>K3</f>
        <v>Day 7</v>
      </c>
      <c r="N8" t="str">
        <f>N3</f>
        <v>Day 14</v>
      </c>
      <c r="Q8" t="str">
        <f>Q3</f>
        <v>Day 21</v>
      </c>
      <c r="AA8">
        <f t="shared" si="1"/>
        <v>1</v>
      </c>
      <c r="AB8" t="s">
        <v>21</v>
      </c>
      <c r="AC8" t="str">
        <f t="shared" si="2"/>
        <v>d1</v>
      </c>
      <c r="AD8" s="1">
        <f t="shared" si="0"/>
        <v>69000</v>
      </c>
    </row>
    <row r="9" spans="1:35" x14ac:dyDescent="0.2">
      <c r="A9">
        <v>5</v>
      </c>
      <c r="B9" s="1">
        <f>'Raw Data'!B9</f>
        <v>69000</v>
      </c>
      <c r="D9">
        <v>5</v>
      </c>
      <c r="E9" s="1">
        <f>'Raw Data'!E9</f>
        <v>89300</v>
      </c>
      <c r="H9" s="9" t="s">
        <v>32</v>
      </c>
      <c r="I9" s="9" t="s">
        <v>33</v>
      </c>
      <c r="K9" t="s">
        <v>5</v>
      </c>
      <c r="L9" t="s">
        <v>8</v>
      </c>
      <c r="N9" t="s">
        <v>5</v>
      </c>
      <c r="O9" t="s">
        <v>8</v>
      </c>
      <c r="Q9" t="s">
        <v>5</v>
      </c>
      <c r="R9" t="s">
        <v>8</v>
      </c>
      <c r="AA9">
        <f t="shared" si="1"/>
        <v>1</v>
      </c>
      <c r="AB9" t="s">
        <v>21</v>
      </c>
      <c r="AC9" t="str">
        <f t="shared" si="2"/>
        <v>d1</v>
      </c>
      <c r="AD9" s="1">
        <f t="shared" si="0"/>
        <v>194000</v>
      </c>
    </row>
    <row r="10" spans="1:35" x14ac:dyDescent="0.2">
      <c r="A10">
        <v>6</v>
      </c>
      <c r="B10" s="1">
        <f>'Raw Data'!B10</f>
        <v>194000</v>
      </c>
      <c r="D10">
        <v>6</v>
      </c>
      <c r="E10" s="1">
        <f>'Raw Data'!E10</f>
        <v>33400</v>
      </c>
      <c r="G10" t="s">
        <v>6</v>
      </c>
      <c r="H10" s="3">
        <f>H5/1000000</f>
        <v>7.3883333333333329E-2</v>
      </c>
      <c r="I10" s="3">
        <f>I5/1000000</f>
        <v>0.19159999999999999</v>
      </c>
      <c r="K10" s="3">
        <f>K5/1000000</f>
        <v>9.9483333333333326E-2</v>
      </c>
      <c r="L10" s="3">
        <f>L5/1000000</f>
        <v>0.16883333333333334</v>
      </c>
      <c r="N10" s="3">
        <f>N5/1000000</f>
        <v>0.11588333333333332</v>
      </c>
      <c r="O10" s="3">
        <f>O5/1000000</f>
        <v>0.14360000000000001</v>
      </c>
      <c r="Q10" s="3">
        <f>Q5/1000000</f>
        <v>0.18933333333333335</v>
      </c>
      <c r="R10" s="3">
        <f>R5/1000000</f>
        <v>0.15638333333333335</v>
      </c>
      <c r="AA10">
        <v>2</v>
      </c>
      <c r="AB10" t="str">
        <f>AB9</f>
        <v>y</v>
      </c>
      <c r="AC10" t="s">
        <v>53</v>
      </c>
      <c r="AD10" s="1">
        <f>B15</f>
        <v>154000</v>
      </c>
      <c r="AF10" t="s">
        <v>54</v>
      </c>
    </row>
    <row r="11" spans="1:35" x14ac:dyDescent="0.2">
      <c r="G11" t="s">
        <v>7</v>
      </c>
      <c r="H11" s="3">
        <f>H6/1000000</f>
        <v>7.1202483570916728E-2</v>
      </c>
      <c r="I11" s="3">
        <f>I6/1000000</f>
        <v>0.1275325840716795</v>
      </c>
      <c r="K11" s="3">
        <f>K6/1000000</f>
        <v>6.3162755375827828E-2</v>
      </c>
      <c r="L11" s="3">
        <f>L6/1000000</f>
        <v>6.3898095954939602E-2</v>
      </c>
      <c r="N11" s="3">
        <f>N6/1000000</f>
        <v>8.0209710550946792E-2</v>
      </c>
      <c r="O11" s="3">
        <f>O6/1000000</f>
        <v>8.6563271657210367E-2</v>
      </c>
      <c r="Q11" s="3">
        <f>Q6/1000000</f>
        <v>6.5000512818489897E-2</v>
      </c>
      <c r="R11" s="3">
        <f>R6/1000000</f>
        <v>6.23897561035998E-2</v>
      </c>
      <c r="AA11">
        <f>AA10</f>
        <v>2</v>
      </c>
      <c r="AB11" t="str">
        <f t="shared" ref="AB11:AC21" si="3">AB10</f>
        <v>y</v>
      </c>
      <c r="AC11" t="str">
        <f>AC10</f>
        <v>d7</v>
      </c>
      <c r="AD11" s="1">
        <f t="shared" ref="AD11:AD15" si="4">B16</f>
        <v>186000</v>
      </c>
    </row>
    <row r="12" spans="1:35" x14ac:dyDescent="0.2">
      <c r="A12" s="10" t="s">
        <v>42</v>
      </c>
      <c r="B12" s="10"/>
      <c r="C12" s="10"/>
      <c r="D12" s="10"/>
      <c r="E12" s="10"/>
      <c r="AA12">
        <f t="shared" ref="AA12:AA15" si="5">AA11</f>
        <v>2</v>
      </c>
      <c r="AB12" t="str">
        <f t="shared" si="3"/>
        <v>y</v>
      </c>
      <c r="AC12" t="str">
        <f t="shared" si="3"/>
        <v>d7</v>
      </c>
      <c r="AD12" s="1">
        <f t="shared" si="4"/>
        <v>103000</v>
      </c>
    </row>
    <row r="13" spans="1:35" x14ac:dyDescent="0.2">
      <c r="AA13">
        <f t="shared" si="5"/>
        <v>2</v>
      </c>
      <c r="AB13" t="str">
        <f t="shared" si="3"/>
        <v>y</v>
      </c>
      <c r="AC13" t="str">
        <f t="shared" si="3"/>
        <v>d7</v>
      </c>
      <c r="AD13" s="1">
        <f t="shared" si="4"/>
        <v>284000</v>
      </c>
    </row>
    <row r="14" spans="1:35" x14ac:dyDescent="0.2">
      <c r="A14" t="s">
        <v>0</v>
      </c>
      <c r="B14" t="s">
        <v>4</v>
      </c>
      <c r="D14" t="s">
        <v>2</v>
      </c>
      <c r="E14" t="s">
        <v>4</v>
      </c>
      <c r="AA14">
        <f t="shared" si="5"/>
        <v>2</v>
      </c>
      <c r="AB14" t="str">
        <f t="shared" si="3"/>
        <v>y</v>
      </c>
      <c r="AC14" t="str">
        <f t="shared" si="3"/>
        <v>d7</v>
      </c>
      <c r="AD14" s="1">
        <f t="shared" si="4"/>
        <v>121000</v>
      </c>
    </row>
    <row r="15" spans="1:35" x14ac:dyDescent="0.2">
      <c r="A15">
        <v>1</v>
      </c>
      <c r="B15" s="1">
        <f>'Raw Data'!B15</f>
        <v>154000</v>
      </c>
      <c r="D15">
        <v>1</v>
      </c>
      <c r="E15" s="1">
        <f>'Raw Data'!E15</f>
        <v>173000</v>
      </c>
      <c r="AA15">
        <f t="shared" si="5"/>
        <v>2</v>
      </c>
      <c r="AB15" t="str">
        <f t="shared" si="3"/>
        <v>y</v>
      </c>
      <c r="AC15" t="str">
        <f t="shared" si="3"/>
        <v>d7</v>
      </c>
      <c r="AD15" s="1">
        <f t="shared" si="4"/>
        <v>165000</v>
      </c>
    </row>
    <row r="16" spans="1:35" x14ac:dyDescent="0.2">
      <c r="A16">
        <v>2</v>
      </c>
      <c r="B16" s="1">
        <f>'Raw Data'!B16</f>
        <v>186000</v>
      </c>
      <c r="D16">
        <v>2</v>
      </c>
      <c r="E16" s="1">
        <f>'Raw Data'!E16</f>
        <v>51600</v>
      </c>
      <c r="AA16">
        <v>3</v>
      </c>
      <c r="AB16" t="str">
        <f t="shared" si="3"/>
        <v>y</v>
      </c>
      <c r="AC16" t="s">
        <v>27</v>
      </c>
      <c r="AD16" s="1">
        <f>B26</f>
        <v>170000</v>
      </c>
      <c r="AF16" t="s">
        <v>14</v>
      </c>
    </row>
    <row r="17" spans="1:32" x14ac:dyDescent="0.2">
      <c r="A17">
        <v>3</v>
      </c>
      <c r="B17" s="1">
        <f>'Raw Data'!B17</f>
        <v>103000</v>
      </c>
      <c r="D17">
        <v>3</v>
      </c>
      <c r="E17" s="1">
        <f>'Raw Data'!E17</f>
        <v>60300</v>
      </c>
      <c r="AA17">
        <f>AA16</f>
        <v>3</v>
      </c>
      <c r="AB17" t="str">
        <f t="shared" si="3"/>
        <v>y</v>
      </c>
      <c r="AC17" t="str">
        <f>AC16</f>
        <v>d14</v>
      </c>
      <c r="AD17" s="1">
        <f t="shared" ref="AD17:AD21" si="6">B27</f>
        <v>248000</v>
      </c>
    </row>
    <row r="18" spans="1:32" x14ac:dyDescent="0.2">
      <c r="A18">
        <v>4</v>
      </c>
      <c r="B18" s="1">
        <f>'Raw Data'!B18</f>
        <v>284000</v>
      </c>
      <c r="D18">
        <v>4</v>
      </c>
      <c r="E18" s="1">
        <f>'Raw Data'!E18</f>
        <v>188000</v>
      </c>
      <c r="AA18">
        <f t="shared" ref="AA18:AA21" si="7">AA17</f>
        <v>3</v>
      </c>
      <c r="AB18" t="str">
        <f t="shared" si="3"/>
        <v>y</v>
      </c>
      <c r="AC18" t="str">
        <f t="shared" si="3"/>
        <v>d14</v>
      </c>
      <c r="AD18" s="1">
        <f t="shared" si="6"/>
        <v>0</v>
      </c>
    </row>
    <row r="19" spans="1:32" x14ac:dyDescent="0.2">
      <c r="A19">
        <v>5</v>
      </c>
      <c r="B19" s="1">
        <f>'Raw Data'!B19</f>
        <v>121000</v>
      </c>
      <c r="D19">
        <v>5</v>
      </c>
      <c r="E19" s="1">
        <f>'Raw Data'!E19</f>
        <v>56100</v>
      </c>
      <c r="AA19">
        <f t="shared" si="7"/>
        <v>3</v>
      </c>
      <c r="AB19" t="str">
        <f t="shared" si="3"/>
        <v>y</v>
      </c>
      <c r="AC19" t="str">
        <f t="shared" si="3"/>
        <v>d14</v>
      </c>
      <c r="AD19" s="1">
        <f t="shared" si="6"/>
        <v>158000</v>
      </c>
    </row>
    <row r="20" spans="1:32" x14ac:dyDescent="0.2">
      <c r="A20">
        <v>6</v>
      </c>
      <c r="B20" s="1">
        <f>'Raw Data'!B20</f>
        <v>165000</v>
      </c>
      <c r="D20">
        <v>6</v>
      </c>
      <c r="E20" s="1">
        <f>'Raw Data'!E20</f>
        <v>67900</v>
      </c>
      <c r="AA20">
        <f t="shared" si="7"/>
        <v>3</v>
      </c>
      <c r="AB20" t="str">
        <f t="shared" si="3"/>
        <v>y</v>
      </c>
      <c r="AC20" t="str">
        <f t="shared" si="3"/>
        <v>d14</v>
      </c>
      <c r="AD20" s="1">
        <f t="shared" si="6"/>
        <v>92600</v>
      </c>
    </row>
    <row r="21" spans="1:32" x14ac:dyDescent="0.2">
      <c r="AA21">
        <f t="shared" si="7"/>
        <v>3</v>
      </c>
      <c r="AB21" t="s">
        <v>22</v>
      </c>
      <c r="AC21" t="str">
        <f t="shared" si="3"/>
        <v>d14</v>
      </c>
      <c r="AD21" s="1">
        <f t="shared" si="6"/>
        <v>193000</v>
      </c>
    </row>
    <row r="22" spans="1:32" x14ac:dyDescent="0.2">
      <c r="AA22">
        <v>4</v>
      </c>
      <c r="AB22" t="s">
        <v>21</v>
      </c>
      <c r="AC22" t="s">
        <v>50</v>
      </c>
      <c r="AD22" s="1">
        <f>B37</f>
        <v>240000</v>
      </c>
      <c r="AF22" t="s">
        <v>55</v>
      </c>
    </row>
    <row r="23" spans="1:32" x14ac:dyDescent="0.2">
      <c r="C23" t="s">
        <v>10</v>
      </c>
      <c r="AA23">
        <f>AA22</f>
        <v>4</v>
      </c>
      <c r="AB23" t="str">
        <f t="shared" ref="AB23:AC39" si="8">AB22</f>
        <v>y</v>
      </c>
      <c r="AC23" t="str">
        <f>AC22</f>
        <v>d21</v>
      </c>
      <c r="AD23" s="1">
        <f t="shared" ref="AD23:AD27" si="9">B38</f>
        <v>167000</v>
      </c>
    </row>
    <row r="24" spans="1:32" x14ac:dyDescent="0.2">
      <c r="AA24">
        <f t="shared" ref="AA24:AA27" si="10">AA23</f>
        <v>4</v>
      </c>
      <c r="AB24" t="str">
        <f t="shared" si="8"/>
        <v>y</v>
      </c>
      <c r="AC24" t="str">
        <f t="shared" si="8"/>
        <v>d21</v>
      </c>
      <c r="AD24" s="1">
        <f t="shared" si="9"/>
        <v>130000</v>
      </c>
    </row>
    <row r="25" spans="1:32" x14ac:dyDescent="0.2">
      <c r="A25" t="s">
        <v>0</v>
      </c>
      <c r="B25" t="s">
        <v>4</v>
      </c>
      <c r="D25" t="s">
        <v>2</v>
      </c>
      <c r="E25" t="s">
        <v>4</v>
      </c>
      <c r="AA25">
        <f t="shared" si="10"/>
        <v>4</v>
      </c>
      <c r="AB25" t="str">
        <f t="shared" si="8"/>
        <v>y</v>
      </c>
      <c r="AC25" t="str">
        <f t="shared" si="8"/>
        <v>d21</v>
      </c>
      <c r="AD25" s="1">
        <f t="shared" si="9"/>
        <v>214000</v>
      </c>
    </row>
    <row r="26" spans="1:32" x14ac:dyDescent="0.2">
      <c r="A26">
        <v>1</v>
      </c>
      <c r="B26" s="1">
        <f>'Raw Data'!B26</f>
        <v>170000</v>
      </c>
      <c r="D26">
        <v>1</v>
      </c>
      <c r="E26" s="1">
        <f>'Raw Data'!E26</f>
        <v>122000</v>
      </c>
      <c r="AA26">
        <f t="shared" si="10"/>
        <v>4</v>
      </c>
      <c r="AB26" t="str">
        <f t="shared" si="8"/>
        <v>y</v>
      </c>
      <c r="AC26" t="str">
        <f t="shared" si="8"/>
        <v>d21</v>
      </c>
      <c r="AD26" s="1">
        <f t="shared" si="9"/>
        <v>109000</v>
      </c>
    </row>
    <row r="27" spans="1:32" x14ac:dyDescent="0.2">
      <c r="A27">
        <v>2</v>
      </c>
      <c r="B27" s="1">
        <f>'Raw Data'!B27</f>
        <v>248000</v>
      </c>
      <c r="D27">
        <v>2</v>
      </c>
      <c r="E27" s="1">
        <f>'Raw Data'!E27</f>
        <v>262000</v>
      </c>
      <c r="AA27">
        <f t="shared" si="10"/>
        <v>4</v>
      </c>
      <c r="AB27" t="str">
        <f t="shared" si="8"/>
        <v>y</v>
      </c>
      <c r="AC27" t="str">
        <f t="shared" si="8"/>
        <v>d21</v>
      </c>
      <c r="AD27" s="1">
        <f t="shared" si="9"/>
        <v>78300</v>
      </c>
    </row>
    <row r="28" spans="1:32" x14ac:dyDescent="0.2">
      <c r="A28">
        <v>3</v>
      </c>
      <c r="B28" s="1">
        <f>'Raw Data'!B28</f>
        <v>0</v>
      </c>
      <c r="D28">
        <v>3</v>
      </c>
      <c r="E28" s="1">
        <f>'Raw Data'!E28</f>
        <v>46700</v>
      </c>
      <c r="AA28">
        <v>5</v>
      </c>
      <c r="AB28" t="s">
        <v>22</v>
      </c>
      <c r="AC28" t="s">
        <v>26</v>
      </c>
      <c r="AD28" s="1">
        <f>E5</f>
        <v>206000</v>
      </c>
      <c r="AF28" t="s">
        <v>56</v>
      </c>
    </row>
    <row r="29" spans="1:32" x14ac:dyDescent="0.2">
      <c r="A29">
        <v>4</v>
      </c>
      <c r="B29" s="1">
        <f>'Raw Data'!B29</f>
        <v>158000</v>
      </c>
      <c r="D29">
        <v>4</v>
      </c>
      <c r="E29" s="1">
        <f>'Raw Data'!E29</f>
        <v>84300</v>
      </c>
      <c r="AA29">
        <f>AA28</f>
        <v>5</v>
      </c>
      <c r="AB29" t="str">
        <f t="shared" si="8"/>
        <v>n</v>
      </c>
      <c r="AC29" t="str">
        <f>AC28</f>
        <v>d1</v>
      </c>
      <c r="AD29" s="1">
        <f t="shared" ref="AD29:AD33" si="11">E6</f>
        <v>55200</v>
      </c>
    </row>
    <row r="30" spans="1:32" x14ac:dyDescent="0.2">
      <c r="A30">
        <v>5</v>
      </c>
      <c r="B30" s="1">
        <f>'Raw Data'!B30</f>
        <v>92600</v>
      </c>
      <c r="D30">
        <v>5</v>
      </c>
      <c r="E30" s="1">
        <f>'Raw Data'!E30</f>
        <v>47300</v>
      </c>
      <c r="AA30">
        <f t="shared" ref="AA30:AA33" si="12">AA29</f>
        <v>5</v>
      </c>
      <c r="AB30" t="str">
        <f t="shared" si="8"/>
        <v>n</v>
      </c>
      <c r="AC30" t="str">
        <f t="shared" si="8"/>
        <v>d1</v>
      </c>
      <c r="AD30" s="1">
        <f t="shared" si="11"/>
        <v>59400</v>
      </c>
    </row>
    <row r="31" spans="1:32" x14ac:dyDescent="0.2">
      <c r="A31">
        <v>6</v>
      </c>
      <c r="B31" s="1">
        <f>'Raw Data'!B31</f>
        <v>193000</v>
      </c>
      <c r="D31">
        <v>6</v>
      </c>
      <c r="E31" s="1">
        <f>'Raw Data'!E31</f>
        <v>133000</v>
      </c>
      <c r="AA31">
        <f t="shared" si="12"/>
        <v>5</v>
      </c>
      <c r="AB31" t="str">
        <f t="shared" si="8"/>
        <v>n</v>
      </c>
      <c r="AC31" t="str">
        <f t="shared" si="8"/>
        <v>d1</v>
      </c>
      <c r="AD31" s="1">
        <f t="shared" si="11"/>
        <v>0</v>
      </c>
    </row>
    <row r="32" spans="1:32" x14ac:dyDescent="0.2">
      <c r="AA32">
        <f t="shared" si="12"/>
        <v>5</v>
      </c>
      <c r="AB32" t="str">
        <f t="shared" si="8"/>
        <v>n</v>
      </c>
      <c r="AC32" t="str">
        <f t="shared" si="8"/>
        <v>d1</v>
      </c>
      <c r="AD32" s="1">
        <f t="shared" si="11"/>
        <v>89300</v>
      </c>
    </row>
    <row r="33" spans="1:32" x14ac:dyDescent="0.2">
      <c r="AA33">
        <f t="shared" si="12"/>
        <v>5</v>
      </c>
      <c r="AB33" t="str">
        <f t="shared" si="8"/>
        <v>n</v>
      </c>
      <c r="AC33" t="str">
        <f t="shared" si="8"/>
        <v>d1</v>
      </c>
      <c r="AD33" s="1">
        <f t="shared" si="11"/>
        <v>33400</v>
      </c>
    </row>
    <row r="34" spans="1:32" x14ac:dyDescent="0.2">
      <c r="C34" t="s">
        <v>41</v>
      </c>
      <c r="AA34">
        <v>6</v>
      </c>
      <c r="AB34" t="str">
        <f t="shared" si="8"/>
        <v>n</v>
      </c>
      <c r="AC34" t="s">
        <v>53</v>
      </c>
      <c r="AD34" s="1">
        <f>E15</f>
        <v>173000</v>
      </c>
      <c r="AF34" t="s">
        <v>57</v>
      </c>
    </row>
    <row r="35" spans="1:32" x14ac:dyDescent="0.2">
      <c r="AA35">
        <f>AA34</f>
        <v>6</v>
      </c>
      <c r="AB35" t="str">
        <f t="shared" si="8"/>
        <v>n</v>
      </c>
      <c r="AC35" t="str">
        <f>AC34</f>
        <v>d7</v>
      </c>
      <c r="AD35" s="1">
        <f t="shared" ref="AD35:AD39" si="13">E16</f>
        <v>51600</v>
      </c>
    </row>
    <row r="36" spans="1:32" x14ac:dyDescent="0.2">
      <c r="A36" t="s">
        <v>0</v>
      </c>
      <c r="B36" t="s">
        <v>4</v>
      </c>
      <c r="D36" t="s">
        <v>2</v>
      </c>
      <c r="E36" t="s">
        <v>4</v>
      </c>
      <c r="AA36">
        <f t="shared" ref="AA36:AA39" si="14">AA35</f>
        <v>6</v>
      </c>
      <c r="AB36" t="str">
        <f t="shared" si="8"/>
        <v>n</v>
      </c>
      <c r="AC36" t="str">
        <f t="shared" si="8"/>
        <v>d7</v>
      </c>
      <c r="AD36" s="1">
        <f t="shared" si="13"/>
        <v>60300</v>
      </c>
    </row>
    <row r="37" spans="1:32" x14ac:dyDescent="0.2">
      <c r="A37">
        <v>1</v>
      </c>
      <c r="B37" s="1">
        <f>'Raw Data'!B37</f>
        <v>240000</v>
      </c>
      <c r="D37">
        <v>1</v>
      </c>
      <c r="E37" s="1">
        <f>'Raw Data'!E37</f>
        <v>300000</v>
      </c>
      <c r="AA37">
        <f t="shared" si="14"/>
        <v>6</v>
      </c>
      <c r="AB37" t="str">
        <f t="shared" si="8"/>
        <v>n</v>
      </c>
      <c r="AC37" t="str">
        <f t="shared" si="8"/>
        <v>d7</v>
      </c>
      <c r="AD37" s="1">
        <f t="shared" si="13"/>
        <v>188000</v>
      </c>
    </row>
    <row r="38" spans="1:32" x14ac:dyDescent="0.2">
      <c r="A38">
        <v>2</v>
      </c>
      <c r="B38" s="1">
        <f>'Raw Data'!B38</f>
        <v>167000</v>
      </c>
      <c r="D38">
        <v>2</v>
      </c>
      <c r="E38" s="1">
        <f>'Raw Data'!E38</f>
        <v>203000</v>
      </c>
      <c r="AA38">
        <f t="shared" si="14"/>
        <v>6</v>
      </c>
      <c r="AB38" t="str">
        <f t="shared" si="8"/>
        <v>n</v>
      </c>
      <c r="AC38" t="str">
        <f t="shared" si="8"/>
        <v>d7</v>
      </c>
      <c r="AD38" s="1">
        <f t="shared" si="13"/>
        <v>56100</v>
      </c>
    </row>
    <row r="39" spans="1:32" x14ac:dyDescent="0.2">
      <c r="A39">
        <v>3</v>
      </c>
      <c r="B39" s="1">
        <f>'Raw Data'!B39</f>
        <v>130000</v>
      </c>
      <c r="D39">
        <v>3</v>
      </c>
      <c r="E39" s="1">
        <f>'Raw Data'!E39</f>
        <v>135000</v>
      </c>
      <c r="AA39">
        <f t="shared" si="14"/>
        <v>6</v>
      </c>
      <c r="AB39" t="str">
        <f t="shared" si="8"/>
        <v>n</v>
      </c>
      <c r="AC39" t="str">
        <f t="shared" si="8"/>
        <v>d7</v>
      </c>
      <c r="AD39" s="1">
        <f t="shared" si="13"/>
        <v>67900</v>
      </c>
    </row>
    <row r="40" spans="1:32" x14ac:dyDescent="0.2">
      <c r="A40">
        <v>4</v>
      </c>
      <c r="B40" s="1">
        <f>'Raw Data'!B40</f>
        <v>214000</v>
      </c>
      <c r="D40">
        <v>4</v>
      </c>
      <c r="E40" s="1">
        <f>'Raw Data'!E40</f>
        <v>145000</v>
      </c>
      <c r="AA40">
        <v>7</v>
      </c>
      <c r="AB40" t="str">
        <f t="shared" ref="AB40" si="15">AB39</f>
        <v>n</v>
      </c>
      <c r="AC40" t="s">
        <v>27</v>
      </c>
      <c r="AD40" s="1">
        <f>E26</f>
        <v>122000</v>
      </c>
      <c r="AF40" t="s">
        <v>58</v>
      </c>
    </row>
    <row r="41" spans="1:32" x14ac:dyDescent="0.2">
      <c r="A41">
        <v>5</v>
      </c>
      <c r="B41" s="1">
        <f>'Raw Data'!B41</f>
        <v>109000</v>
      </c>
      <c r="D41">
        <v>5</v>
      </c>
      <c r="E41" s="1">
        <f>'Raw Data'!E41</f>
        <v>135000</v>
      </c>
      <c r="AA41">
        <f>AA40</f>
        <v>7</v>
      </c>
      <c r="AB41" t="str">
        <f t="shared" ref="AB41" si="16">AB40</f>
        <v>n</v>
      </c>
      <c r="AC41" t="str">
        <f>AC40</f>
        <v>d14</v>
      </c>
      <c r="AD41" s="1">
        <f t="shared" ref="AD41:AD45" si="17">E27</f>
        <v>262000</v>
      </c>
    </row>
    <row r="42" spans="1:32" x14ac:dyDescent="0.2">
      <c r="A42">
        <v>6</v>
      </c>
      <c r="B42" s="1">
        <f>'Raw Data'!B42</f>
        <v>78300</v>
      </c>
      <c r="D42">
        <v>6</v>
      </c>
      <c r="E42" s="1">
        <f>'Raw Data'!E42</f>
        <v>218000</v>
      </c>
      <c r="AA42">
        <f t="shared" ref="AA42:AA45" si="18">AA41</f>
        <v>7</v>
      </c>
      <c r="AB42" t="str">
        <f t="shared" ref="AB42" si="19">AB41</f>
        <v>n</v>
      </c>
      <c r="AC42" t="str">
        <f t="shared" ref="AC42" si="20">AC41</f>
        <v>d14</v>
      </c>
      <c r="AD42" s="1">
        <f t="shared" si="17"/>
        <v>46700</v>
      </c>
    </row>
    <row r="43" spans="1:32" x14ac:dyDescent="0.2">
      <c r="AA43">
        <f t="shared" si="18"/>
        <v>7</v>
      </c>
      <c r="AB43" t="str">
        <f t="shared" ref="AB43" si="21">AB42</f>
        <v>n</v>
      </c>
      <c r="AC43" t="str">
        <f t="shared" ref="AC43" si="22">AC42</f>
        <v>d14</v>
      </c>
      <c r="AD43" s="1">
        <f t="shared" si="17"/>
        <v>84300</v>
      </c>
    </row>
    <row r="44" spans="1:32" x14ac:dyDescent="0.2">
      <c r="B44" s="1"/>
      <c r="E44" s="1"/>
      <c r="AA44">
        <f t="shared" si="18"/>
        <v>7</v>
      </c>
      <c r="AB44" t="str">
        <f t="shared" ref="AB44" si="23">AB43</f>
        <v>n</v>
      </c>
      <c r="AC44" t="str">
        <f t="shared" ref="AC44" si="24">AC43</f>
        <v>d14</v>
      </c>
      <c r="AD44" s="1">
        <f t="shared" si="17"/>
        <v>47300</v>
      </c>
    </row>
    <row r="45" spans="1:32" x14ac:dyDescent="0.2">
      <c r="D45" t="s">
        <v>40</v>
      </c>
      <c r="AA45">
        <f t="shared" si="18"/>
        <v>7</v>
      </c>
      <c r="AB45" t="str">
        <f t="shared" ref="AB45" si="25">AB44</f>
        <v>n</v>
      </c>
      <c r="AC45" t="str">
        <f t="shared" ref="AC45" si="26">AC44</f>
        <v>d14</v>
      </c>
      <c r="AD45" s="1">
        <f t="shared" si="17"/>
        <v>133000</v>
      </c>
    </row>
    <row r="46" spans="1:32" x14ac:dyDescent="0.2">
      <c r="A46" s="2" t="s">
        <v>15</v>
      </c>
      <c r="AA46">
        <v>8</v>
      </c>
      <c r="AB46" t="str">
        <f t="shared" ref="AB46" si="27">AB45</f>
        <v>n</v>
      </c>
      <c r="AC46" t="s">
        <v>50</v>
      </c>
      <c r="AD46" s="1">
        <f>E37</f>
        <v>300000</v>
      </c>
      <c r="AF46" t="s">
        <v>59</v>
      </c>
    </row>
    <row r="47" spans="1:32" x14ac:dyDescent="0.2">
      <c r="A47" t="s">
        <v>16</v>
      </c>
      <c r="B47" t="s">
        <v>12</v>
      </c>
      <c r="C47" t="s">
        <v>18</v>
      </c>
      <c r="D47" t="s">
        <v>19</v>
      </c>
      <c r="E47" t="s">
        <v>17</v>
      </c>
      <c r="H47" t="s">
        <v>45</v>
      </c>
      <c r="I47" t="s">
        <v>12</v>
      </c>
      <c r="J47" t="s">
        <v>18</v>
      </c>
      <c r="K47" t="s">
        <v>19</v>
      </c>
      <c r="L47" t="s">
        <v>17</v>
      </c>
      <c r="O47" t="s">
        <v>43</v>
      </c>
      <c r="P47" t="s">
        <v>12</v>
      </c>
      <c r="Q47" t="s">
        <v>18</v>
      </c>
      <c r="R47" t="s">
        <v>19</v>
      </c>
      <c r="S47" t="s">
        <v>17</v>
      </c>
      <c r="U47" t="s">
        <v>47</v>
      </c>
      <c r="V47" t="s">
        <v>12</v>
      </c>
      <c r="W47" t="s">
        <v>18</v>
      </c>
      <c r="X47" t="s">
        <v>19</v>
      </c>
      <c r="Y47" t="s">
        <v>17</v>
      </c>
      <c r="AA47">
        <f>AA46</f>
        <v>8</v>
      </c>
      <c r="AB47" t="str">
        <f t="shared" ref="AB47" si="28">AB46</f>
        <v>n</v>
      </c>
      <c r="AC47" t="str">
        <f>AC46</f>
        <v>d21</v>
      </c>
      <c r="AD47" s="1">
        <f t="shared" ref="AD47:AD51" si="29">E38</f>
        <v>203000</v>
      </c>
    </row>
    <row r="48" spans="1:32" x14ac:dyDescent="0.2">
      <c r="A48">
        <v>1</v>
      </c>
      <c r="B48" s="1">
        <f>'Raw Data'!B5</f>
        <v>161000</v>
      </c>
      <c r="C48" s="1">
        <f>ABS(B48-B53)</f>
        <v>33000</v>
      </c>
      <c r="D48" s="3">
        <f t="shared" ref="D48:D53" si="30">C48/E$48</f>
        <v>9.8097502972651601E-2</v>
      </c>
      <c r="E48" s="1">
        <f>ABS(B50-B49)</f>
        <v>336400</v>
      </c>
      <c r="F48" s="1"/>
      <c r="H48">
        <v>1</v>
      </c>
      <c r="I48" s="1">
        <f>'Raw Data'!B15</f>
        <v>154000</v>
      </c>
      <c r="J48" s="1">
        <f>ABS(I53-I48)</f>
        <v>11000</v>
      </c>
      <c r="K48" s="3">
        <f t="shared" ref="K48:K53" si="31">J48/L$48</f>
        <v>6.0773480662983423E-2</v>
      </c>
      <c r="L48" s="1">
        <f>ABS(I50-I51)</f>
        <v>181000</v>
      </c>
      <c r="O48">
        <v>1</v>
      </c>
      <c r="P48" s="1">
        <f>'Raw Data'!B26</f>
        <v>170000</v>
      </c>
      <c r="Q48" s="1">
        <f>ABS(P48-P51)</f>
        <v>12000</v>
      </c>
      <c r="R48" s="3">
        <f t="shared" ref="R48:R53" si="32">Q48/S$48</f>
        <v>4.8387096774193547E-2</v>
      </c>
      <c r="S48" s="1">
        <f>ABS(P49-P50)</f>
        <v>248000</v>
      </c>
      <c r="U48">
        <v>1</v>
      </c>
      <c r="V48" s="1">
        <f>'Raw Data'!B37</f>
        <v>240000</v>
      </c>
      <c r="W48" s="1">
        <f>ABS(V48-V51)</f>
        <v>26000</v>
      </c>
      <c r="X48" s="3">
        <f>W48/Y$48</f>
        <v>0.16079158936301793</v>
      </c>
      <c r="Y48" s="1">
        <f>ABS(V53-V48)</f>
        <v>161700</v>
      </c>
      <c r="AA48">
        <f t="shared" ref="AA48:AA51" si="33">AA47</f>
        <v>8</v>
      </c>
      <c r="AB48" t="str">
        <f t="shared" ref="AB48" si="34">AB47</f>
        <v>n</v>
      </c>
      <c r="AC48" t="str">
        <f t="shared" ref="AC48" si="35">AC47</f>
        <v>d21</v>
      </c>
      <c r="AD48" s="1">
        <f t="shared" si="29"/>
        <v>135000</v>
      </c>
    </row>
    <row r="49" spans="1:30" x14ac:dyDescent="0.2">
      <c r="A49">
        <f>A48+1</f>
        <v>2</v>
      </c>
      <c r="B49" s="1">
        <f>'Raw Data'!B6</f>
        <v>59600</v>
      </c>
      <c r="C49" s="1">
        <f>ABS(B49-B52)</f>
        <v>9400</v>
      </c>
      <c r="D49" s="3">
        <f t="shared" si="30"/>
        <v>2.794292508917955E-2</v>
      </c>
      <c r="H49">
        <f>H48+1</f>
        <v>2</v>
      </c>
      <c r="I49" s="1">
        <f>'Raw Data'!B16</f>
        <v>186000</v>
      </c>
      <c r="J49" s="1">
        <f>ABS(I49-I53)</f>
        <v>21000</v>
      </c>
      <c r="K49" s="3">
        <f t="shared" si="31"/>
        <v>0.11602209944751381</v>
      </c>
      <c r="O49">
        <f>O48+1</f>
        <v>2</v>
      </c>
      <c r="P49" s="1">
        <f>'Raw Data'!B27</f>
        <v>248000</v>
      </c>
      <c r="Q49" s="1">
        <f>ABS(P49-P53)</f>
        <v>55000</v>
      </c>
      <c r="R49" s="3">
        <f>Q49/S$48</f>
        <v>0.22177419354838709</v>
      </c>
      <c r="U49">
        <f>U48+1</f>
        <v>2</v>
      </c>
      <c r="V49" s="1">
        <f>'Raw Data'!B38</f>
        <v>167000</v>
      </c>
      <c r="W49" s="1">
        <f>ABS(V49-V50)</f>
        <v>37000</v>
      </c>
      <c r="X49" s="3">
        <f>W49/Y$48</f>
        <v>0.22881880024737167</v>
      </c>
      <c r="AA49">
        <f t="shared" si="33"/>
        <v>8</v>
      </c>
      <c r="AB49" t="str">
        <f t="shared" ref="AB49" si="36">AB48</f>
        <v>n</v>
      </c>
      <c r="AC49" t="str">
        <f t="shared" ref="AC49" si="37">AC48</f>
        <v>d21</v>
      </c>
      <c r="AD49" s="1">
        <f t="shared" si="29"/>
        <v>145000</v>
      </c>
    </row>
    <row r="50" spans="1:30" x14ac:dyDescent="0.2">
      <c r="A50">
        <f t="shared" ref="A50:A53" si="38">A49+1</f>
        <v>3</v>
      </c>
      <c r="B50" s="1">
        <f>'Raw Data'!B7</f>
        <v>396000</v>
      </c>
      <c r="C50" s="1">
        <f>ABS(B50-B51)</f>
        <v>126000</v>
      </c>
      <c r="D50" s="3">
        <f t="shared" si="30"/>
        <v>0.3745541022592152</v>
      </c>
      <c r="H50">
        <f t="shared" ref="H50:H53" si="39">H49+1</f>
        <v>3</v>
      </c>
      <c r="I50" s="1">
        <f>'Raw Data'!B17</f>
        <v>103000</v>
      </c>
      <c r="J50" s="1">
        <f>ABS(I50-I52)</f>
        <v>18000</v>
      </c>
      <c r="K50" s="3">
        <f t="shared" si="31"/>
        <v>9.9447513812154692E-2</v>
      </c>
      <c r="O50">
        <f t="shared" ref="O50:O53" si="40">O49+1</f>
        <v>3</v>
      </c>
      <c r="P50" s="1">
        <f>'Raw Data'!B28</f>
        <v>0</v>
      </c>
      <c r="Q50" s="1">
        <f>ABS(P50-P52)</f>
        <v>92600</v>
      </c>
      <c r="R50" s="3">
        <f t="shared" si="32"/>
        <v>0.37338709677419357</v>
      </c>
      <c r="U50">
        <f t="shared" ref="U50:U53" si="41">U49+1</f>
        <v>3</v>
      </c>
      <c r="V50" s="1">
        <f>'Raw Data'!B39</f>
        <v>130000</v>
      </c>
      <c r="W50" s="1">
        <f>ABS(V50-V52)</f>
        <v>21000</v>
      </c>
      <c r="X50" s="3">
        <f t="shared" ref="X50:X53" si="42">W50/Y$48</f>
        <v>0.12987012987012986</v>
      </c>
      <c r="AA50">
        <f t="shared" si="33"/>
        <v>8</v>
      </c>
      <c r="AB50" t="str">
        <f t="shared" ref="AB50" si="43">AB49</f>
        <v>n</v>
      </c>
      <c r="AC50" t="str">
        <f t="shared" ref="AC50" si="44">AC49</f>
        <v>d21</v>
      </c>
      <c r="AD50" s="1">
        <f t="shared" si="29"/>
        <v>135000</v>
      </c>
    </row>
    <row r="51" spans="1:30" x14ac:dyDescent="0.2">
      <c r="A51">
        <f t="shared" si="38"/>
        <v>4</v>
      </c>
      <c r="B51" s="1">
        <f>'Raw Data'!B8</f>
        <v>270000</v>
      </c>
      <c r="C51" s="1">
        <f>ABS(B51-B48)</f>
        <v>109000</v>
      </c>
      <c r="D51" s="3">
        <f t="shared" si="30"/>
        <v>0.32401902497027346</v>
      </c>
      <c r="H51">
        <f t="shared" si="39"/>
        <v>4</v>
      </c>
      <c r="I51" s="1">
        <f>'Raw Data'!B18</f>
        <v>284000</v>
      </c>
      <c r="J51" s="1">
        <f>ABS(I51-I49)</f>
        <v>98000</v>
      </c>
      <c r="K51" s="3">
        <f t="shared" si="31"/>
        <v>0.54143646408839774</v>
      </c>
      <c r="O51">
        <f t="shared" si="40"/>
        <v>4</v>
      </c>
      <c r="P51" s="1">
        <f>'Raw Data'!B29</f>
        <v>158000</v>
      </c>
      <c r="Q51" s="1">
        <f>ABS(P51-P48)</f>
        <v>12000</v>
      </c>
      <c r="R51" s="3">
        <f t="shared" si="32"/>
        <v>4.8387096774193547E-2</v>
      </c>
      <c r="U51">
        <f t="shared" si="41"/>
        <v>4</v>
      </c>
      <c r="V51" s="1">
        <f>'Raw Data'!B40</f>
        <v>214000</v>
      </c>
      <c r="W51" s="1">
        <f>ABS(V51-V48)</f>
        <v>26000</v>
      </c>
      <c r="X51" s="3">
        <f t="shared" si="42"/>
        <v>0.16079158936301793</v>
      </c>
      <c r="AA51">
        <f t="shared" si="33"/>
        <v>8</v>
      </c>
      <c r="AB51" t="str">
        <f t="shared" ref="AB51" si="45">AB50</f>
        <v>n</v>
      </c>
      <c r="AC51" t="str">
        <f t="shared" ref="AC51" si="46">AC50</f>
        <v>d21</v>
      </c>
      <c r="AD51" s="1">
        <f t="shared" si="29"/>
        <v>218000</v>
      </c>
    </row>
    <row r="52" spans="1:30" x14ac:dyDescent="0.2">
      <c r="A52">
        <f t="shared" si="38"/>
        <v>5</v>
      </c>
      <c r="B52" s="1">
        <f>'Raw Data'!B9</f>
        <v>69000</v>
      </c>
      <c r="C52" s="1">
        <f>ABS(B52-B49)</f>
        <v>9400</v>
      </c>
      <c r="D52" s="3">
        <f t="shared" si="30"/>
        <v>2.794292508917955E-2</v>
      </c>
      <c r="H52">
        <f t="shared" si="39"/>
        <v>5</v>
      </c>
      <c r="I52" s="1">
        <f>'Raw Data'!B19</f>
        <v>121000</v>
      </c>
      <c r="J52" s="1">
        <f>ABS(I52-I50)</f>
        <v>18000</v>
      </c>
      <c r="K52" s="3">
        <f t="shared" si="31"/>
        <v>9.9447513812154692E-2</v>
      </c>
      <c r="O52">
        <f t="shared" si="40"/>
        <v>5</v>
      </c>
      <c r="P52" s="1">
        <f>'Raw Data'!B30</f>
        <v>92600</v>
      </c>
      <c r="Q52" s="1">
        <f>ABS(P52-P51)</f>
        <v>65400</v>
      </c>
      <c r="R52" s="3">
        <f t="shared" si="32"/>
        <v>0.26370967741935486</v>
      </c>
      <c r="U52">
        <f t="shared" si="41"/>
        <v>5</v>
      </c>
      <c r="V52" s="1">
        <f>'Raw Data'!B41</f>
        <v>109000</v>
      </c>
      <c r="W52" s="1">
        <f>V52-V53</f>
        <v>30700</v>
      </c>
      <c r="X52" s="3">
        <f t="shared" si="42"/>
        <v>0.18985776128633272</v>
      </c>
    </row>
    <row r="53" spans="1:30" x14ac:dyDescent="0.2">
      <c r="A53">
        <f t="shared" si="38"/>
        <v>6</v>
      </c>
      <c r="B53" s="1">
        <f>'Raw Data'!B10</f>
        <v>194000</v>
      </c>
      <c r="C53" s="1">
        <f>ABS(B53-B48)</f>
        <v>33000</v>
      </c>
      <c r="D53" s="3">
        <f t="shared" si="30"/>
        <v>9.8097502972651601E-2</v>
      </c>
      <c r="H53">
        <f t="shared" si="39"/>
        <v>6</v>
      </c>
      <c r="I53" s="1">
        <f>'Raw Data'!B20</f>
        <v>165000</v>
      </c>
      <c r="J53" s="1">
        <f>ABS(I53-I48)</f>
        <v>11000</v>
      </c>
      <c r="K53" s="3">
        <f t="shared" si="31"/>
        <v>6.0773480662983423E-2</v>
      </c>
      <c r="O53">
        <f t="shared" si="40"/>
        <v>6</v>
      </c>
      <c r="P53" s="1">
        <f>'Raw Data'!B31</f>
        <v>193000</v>
      </c>
      <c r="Q53" s="1">
        <f>ABS(P53-P48)</f>
        <v>23000</v>
      </c>
      <c r="R53" s="3">
        <f t="shared" si="32"/>
        <v>9.2741935483870969E-2</v>
      </c>
      <c r="U53">
        <f t="shared" si="41"/>
        <v>6</v>
      </c>
      <c r="V53" s="1">
        <f>'Raw Data'!B42</f>
        <v>78300</v>
      </c>
      <c r="W53" s="1">
        <f>V52-V53</f>
        <v>30700</v>
      </c>
      <c r="X53" s="3">
        <f t="shared" si="42"/>
        <v>0.18985776128633272</v>
      </c>
    </row>
    <row r="55" spans="1:30" x14ac:dyDescent="0.2">
      <c r="A55" t="s">
        <v>20</v>
      </c>
      <c r="B55" t="s">
        <v>12</v>
      </c>
      <c r="C55" t="s">
        <v>18</v>
      </c>
      <c r="D55" t="s">
        <v>19</v>
      </c>
      <c r="E55" t="s">
        <v>17</v>
      </c>
      <c r="H55" t="s">
        <v>46</v>
      </c>
      <c r="I55" t="s">
        <v>12</v>
      </c>
      <c r="J55" t="s">
        <v>18</v>
      </c>
      <c r="K55" t="s">
        <v>19</v>
      </c>
      <c r="L55" t="s">
        <v>17</v>
      </c>
      <c r="O55" t="s">
        <v>44</v>
      </c>
      <c r="P55" t="s">
        <v>12</v>
      </c>
      <c r="Q55" t="s">
        <v>18</v>
      </c>
      <c r="R55" t="s">
        <v>19</v>
      </c>
      <c r="S55" t="s">
        <v>17</v>
      </c>
      <c r="U55" t="s">
        <v>48</v>
      </c>
      <c r="V55" t="s">
        <v>12</v>
      </c>
      <c r="W55" t="s">
        <v>18</v>
      </c>
      <c r="X55" t="s">
        <v>19</v>
      </c>
      <c r="Y55" t="s">
        <v>17</v>
      </c>
    </row>
    <row r="56" spans="1:30" x14ac:dyDescent="0.2">
      <c r="A56">
        <v>1</v>
      </c>
      <c r="B56" s="1">
        <f>'Raw Data'!E5</f>
        <v>206000</v>
      </c>
      <c r="C56" s="1">
        <f>ABS(B56-B60)</f>
        <v>116700</v>
      </c>
      <c r="D56" s="3">
        <f t="shared" ref="D56:D61" si="47">C56/E$56</f>
        <v>0.56650485436893205</v>
      </c>
      <c r="E56" s="1">
        <f>ABS(B59-B56)</f>
        <v>206000</v>
      </c>
      <c r="H56">
        <v>1</v>
      </c>
      <c r="I56" s="1">
        <f>'Raw Data'!E15</f>
        <v>173000</v>
      </c>
      <c r="J56" s="1">
        <f>ABS(I56-I59)</f>
        <v>15000</v>
      </c>
      <c r="K56" s="3">
        <f t="shared" ref="K56:K61" si="48">J56/L$56</f>
        <v>0.10997067448680352</v>
      </c>
      <c r="L56" s="1">
        <f>ABS(I59-I57)</f>
        <v>136400</v>
      </c>
      <c r="O56">
        <v>1</v>
      </c>
      <c r="P56" s="1">
        <f>C104+'Raw Data'!E26</f>
        <v>122000</v>
      </c>
      <c r="Q56" s="1">
        <f>ABS(P56-P61)</f>
        <v>11000</v>
      </c>
      <c r="R56" s="3">
        <f t="shared" ref="R56:R61" si="49">Q56/S$56</f>
        <v>5.1091500232234091E-2</v>
      </c>
      <c r="S56" s="1">
        <f>P57-P58</f>
        <v>215300</v>
      </c>
      <c r="U56">
        <v>1</v>
      </c>
      <c r="V56" s="1">
        <f>'Raw Data'!E37</f>
        <v>300000</v>
      </c>
      <c r="W56" s="1">
        <f>ABS(V56-V61)</f>
        <v>82000</v>
      </c>
      <c r="X56" s="3">
        <f t="shared" ref="X56:X61" si="50">W56/Y$56</f>
        <v>0.49696969696969695</v>
      </c>
      <c r="Y56" s="1">
        <f>V56-V60</f>
        <v>165000</v>
      </c>
    </row>
    <row r="57" spans="1:30" x14ac:dyDescent="0.2">
      <c r="A57">
        <f>A56+1</f>
        <v>2</v>
      </c>
      <c r="B57" s="1">
        <f>'Raw Data'!E6</f>
        <v>55200</v>
      </c>
      <c r="C57" s="1">
        <f>ABS(B57-B58)</f>
        <v>4200</v>
      </c>
      <c r="D57" s="3">
        <f t="shared" si="47"/>
        <v>2.0388349514563107E-2</v>
      </c>
      <c r="H57">
        <f>H56+1</f>
        <v>2</v>
      </c>
      <c r="I57" s="1">
        <f>'Raw Data'!E16</f>
        <v>51600</v>
      </c>
      <c r="J57" s="1">
        <f>ABS(I57-I60)</f>
        <v>4500</v>
      </c>
      <c r="K57" s="3">
        <f t="shared" si="48"/>
        <v>3.2991202346041054E-2</v>
      </c>
      <c r="O57">
        <f>O56+1</f>
        <v>2</v>
      </c>
      <c r="P57" s="1">
        <f>C105+'Raw Data'!E27</f>
        <v>262000</v>
      </c>
      <c r="Q57" s="1">
        <f>ABS(P57-P61)</f>
        <v>129000</v>
      </c>
      <c r="R57" s="3">
        <f t="shared" si="49"/>
        <v>0.59916395726892713</v>
      </c>
      <c r="U57">
        <f>U56+1</f>
        <v>2</v>
      </c>
      <c r="V57" s="1">
        <f>'Raw Data'!E38</f>
        <v>203000</v>
      </c>
      <c r="W57" s="1">
        <f>ABS(V57-V61)</f>
        <v>15000</v>
      </c>
      <c r="X57" s="3">
        <f t="shared" si="50"/>
        <v>9.0909090909090912E-2</v>
      </c>
    </row>
    <row r="58" spans="1:30" x14ac:dyDescent="0.2">
      <c r="A58">
        <f t="shared" ref="A58:A61" si="51">A57+1</f>
        <v>3</v>
      </c>
      <c r="B58" s="1">
        <f>'Raw Data'!E7</f>
        <v>59400</v>
      </c>
      <c r="C58" s="1">
        <f>ABS(B58-B57)</f>
        <v>4200</v>
      </c>
      <c r="D58" s="3">
        <f t="shared" si="47"/>
        <v>2.0388349514563107E-2</v>
      </c>
      <c r="G58" s="1"/>
      <c r="H58">
        <f t="shared" ref="H58:H61" si="52">H57+1</f>
        <v>3</v>
      </c>
      <c r="I58" s="1">
        <f>'Raw Data'!E17</f>
        <v>60300</v>
      </c>
      <c r="J58" s="1">
        <f>ABS(I58-I60)</f>
        <v>4200</v>
      </c>
      <c r="K58" s="3">
        <f t="shared" si="48"/>
        <v>3.0791788856304986E-2</v>
      </c>
      <c r="O58">
        <f t="shared" ref="O58:O61" si="53">O57+1</f>
        <v>3</v>
      </c>
      <c r="P58" s="1">
        <f>C106+'Raw Data'!E28</f>
        <v>46700</v>
      </c>
      <c r="Q58" s="1">
        <f>ABS(P58-P60)</f>
        <v>600</v>
      </c>
      <c r="R58" s="3">
        <f t="shared" si="49"/>
        <v>2.7868091035764052E-3</v>
      </c>
      <c r="U58">
        <f t="shared" ref="U58:U61" si="54">U57+1</f>
        <v>3</v>
      </c>
      <c r="V58" s="1">
        <f>'Raw Data'!E39</f>
        <v>135000</v>
      </c>
      <c r="W58" s="1">
        <f>ABS(V58-V60)</f>
        <v>0</v>
      </c>
      <c r="X58" s="3">
        <f t="shared" si="50"/>
        <v>0</v>
      </c>
    </row>
    <row r="59" spans="1:30" x14ac:dyDescent="0.2">
      <c r="A59">
        <f t="shared" si="51"/>
        <v>4</v>
      </c>
      <c r="B59" s="1">
        <f>'Raw Data'!E8</f>
        <v>0</v>
      </c>
      <c r="C59" s="1">
        <f>ABS(B59-B61)</f>
        <v>33400</v>
      </c>
      <c r="D59" s="3">
        <f t="shared" si="47"/>
        <v>0.16213592233009708</v>
      </c>
      <c r="H59">
        <f t="shared" si="52"/>
        <v>4</v>
      </c>
      <c r="I59" s="1">
        <f>'Raw Data'!E18</f>
        <v>188000</v>
      </c>
      <c r="J59" s="1">
        <f>ABS(I59-I56)</f>
        <v>15000</v>
      </c>
      <c r="K59" s="3">
        <f t="shared" si="48"/>
        <v>0.10997067448680352</v>
      </c>
      <c r="O59">
        <f t="shared" si="53"/>
        <v>4</v>
      </c>
      <c r="P59" s="1">
        <f>C107+'Raw Data'!E29</f>
        <v>84300</v>
      </c>
      <c r="Q59" s="1">
        <f>ABS(P59-P60)</f>
        <v>37000</v>
      </c>
      <c r="R59" s="3">
        <f t="shared" si="49"/>
        <v>0.17185322805387832</v>
      </c>
      <c r="U59">
        <f t="shared" si="54"/>
        <v>4</v>
      </c>
      <c r="V59" s="1">
        <f>'Raw Data'!E40</f>
        <v>145000</v>
      </c>
      <c r="W59" s="1">
        <f>ABS(V59-V60)</f>
        <v>10000</v>
      </c>
      <c r="X59" s="3">
        <f t="shared" si="50"/>
        <v>6.0606060606060608E-2</v>
      </c>
    </row>
    <row r="60" spans="1:30" x14ac:dyDescent="0.2">
      <c r="A60">
        <f t="shared" si="51"/>
        <v>5</v>
      </c>
      <c r="B60" s="1">
        <f>'Raw Data'!E9</f>
        <v>89300</v>
      </c>
      <c r="C60" s="1">
        <f>ABS(B60-B58)</f>
        <v>29900</v>
      </c>
      <c r="D60" s="3">
        <f t="shared" si="47"/>
        <v>0.14514563106796116</v>
      </c>
      <c r="H60">
        <f t="shared" si="52"/>
        <v>5</v>
      </c>
      <c r="I60" s="1">
        <f>'Raw Data'!E19</f>
        <v>56100</v>
      </c>
      <c r="J60" s="1">
        <f>ABS(I60-I58)</f>
        <v>4200</v>
      </c>
      <c r="K60" s="3">
        <f t="shared" si="48"/>
        <v>3.0791788856304986E-2</v>
      </c>
      <c r="O60">
        <f t="shared" si="53"/>
        <v>5</v>
      </c>
      <c r="P60" s="1">
        <f>C108+'Raw Data'!E30</f>
        <v>47300</v>
      </c>
      <c r="Q60" s="1">
        <f>ABS(P60-P58)</f>
        <v>600</v>
      </c>
      <c r="R60" s="3">
        <f t="shared" si="49"/>
        <v>2.7868091035764052E-3</v>
      </c>
      <c r="U60">
        <f t="shared" si="54"/>
        <v>5</v>
      </c>
      <c r="V60" s="1">
        <f>'Raw Data'!E41</f>
        <v>135000</v>
      </c>
      <c r="W60" s="1">
        <f>ABS(V60-V58)</f>
        <v>0</v>
      </c>
      <c r="X60" s="3">
        <f t="shared" si="50"/>
        <v>0</v>
      </c>
    </row>
    <row r="61" spans="1:30" x14ac:dyDescent="0.2">
      <c r="A61">
        <f t="shared" si="51"/>
        <v>6</v>
      </c>
      <c r="B61" s="1">
        <f>'Raw Data'!E10</f>
        <v>33400</v>
      </c>
      <c r="C61" s="1">
        <f>ABS(B61-B57)</f>
        <v>21800</v>
      </c>
      <c r="D61" s="3">
        <f t="shared" si="47"/>
        <v>0.10582524271844661</v>
      </c>
      <c r="H61">
        <f t="shared" si="52"/>
        <v>6</v>
      </c>
      <c r="I61" s="1">
        <f>'Raw Data'!E20</f>
        <v>67900</v>
      </c>
      <c r="J61" s="1">
        <f>ABS(I61-I58)</f>
        <v>7600</v>
      </c>
      <c r="K61" s="3">
        <f t="shared" si="48"/>
        <v>5.5718475073313782E-2</v>
      </c>
      <c r="O61">
        <f t="shared" si="53"/>
        <v>6</v>
      </c>
      <c r="P61" s="1">
        <f>C109+'Raw Data'!E31</f>
        <v>133000</v>
      </c>
      <c r="Q61" s="1">
        <f>ABS(P61-P56)</f>
        <v>11000</v>
      </c>
      <c r="R61" s="3">
        <f t="shared" si="49"/>
        <v>5.1091500232234091E-2</v>
      </c>
      <c r="U61">
        <f t="shared" si="54"/>
        <v>6</v>
      </c>
      <c r="V61" s="1">
        <f>'Raw Data'!E42</f>
        <v>218000</v>
      </c>
      <c r="W61" s="1">
        <f>ABS(V61-V57)</f>
        <v>15000</v>
      </c>
      <c r="X61" s="3">
        <f t="shared" si="50"/>
        <v>9.0909090909090912E-2</v>
      </c>
    </row>
  </sheetData>
  <mergeCells count="4">
    <mergeCell ref="A1:E1"/>
    <mergeCell ref="A2:E2"/>
    <mergeCell ref="G2:M2"/>
    <mergeCell ref="A12:E12"/>
  </mergeCells>
  <pageMargins left="0.7" right="0.7" top="0.75" bottom="0.75" header="0.3" footer="0.3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workbookViewId="0">
      <selection activeCell="D2" sqref="D2"/>
    </sheetView>
  </sheetViews>
  <sheetFormatPr baseColWidth="10" defaultColWidth="8.83203125" defaultRowHeight="15" x14ac:dyDescent="0.2"/>
  <sheetData>
    <row r="1" spans="1:9" x14ac:dyDescent="0.2">
      <c r="B1" t="s">
        <v>28</v>
      </c>
      <c r="C1" t="s">
        <v>49</v>
      </c>
      <c r="D1" t="s">
        <v>29</v>
      </c>
      <c r="E1" t="s">
        <v>50</v>
      </c>
      <c r="F1" t="s">
        <v>30</v>
      </c>
      <c r="G1" t="s">
        <v>51</v>
      </c>
      <c r="H1" t="s">
        <v>31</v>
      </c>
      <c r="I1" t="s">
        <v>52</v>
      </c>
    </row>
    <row r="2" spans="1:9" x14ac:dyDescent="0.2">
      <c r="A2" t="s">
        <v>28</v>
      </c>
      <c r="B2" s="6"/>
      <c r="E2" s="7"/>
      <c r="F2" s="8"/>
      <c r="G2" s="8"/>
    </row>
    <row r="3" spans="1:9" x14ac:dyDescent="0.2">
      <c r="A3" t="s">
        <v>49</v>
      </c>
      <c r="B3" s="6"/>
      <c r="C3" s="6"/>
      <c r="E3" s="8"/>
      <c r="F3" s="7"/>
      <c r="G3" s="8"/>
      <c r="I3" t="s">
        <v>108</v>
      </c>
    </row>
    <row r="4" spans="1:9" x14ac:dyDescent="0.2">
      <c r="A4" t="s">
        <v>29</v>
      </c>
      <c r="B4" s="6"/>
      <c r="C4" s="6"/>
      <c r="D4" s="6"/>
      <c r="E4" s="8"/>
      <c r="F4" s="8"/>
      <c r="G4" s="7"/>
    </row>
    <row r="5" spans="1:9" x14ac:dyDescent="0.2">
      <c r="A5" t="s">
        <v>50</v>
      </c>
      <c r="B5" s="6"/>
      <c r="C5" s="6"/>
      <c r="D5" s="6"/>
      <c r="E5" s="6"/>
    </row>
    <row r="6" spans="1:9" x14ac:dyDescent="0.2">
      <c r="A6" t="s">
        <v>30</v>
      </c>
      <c r="B6" s="6"/>
      <c r="C6" s="6"/>
      <c r="D6" s="6"/>
      <c r="E6" s="6"/>
      <c r="F6" s="6"/>
    </row>
    <row r="7" spans="1:9" x14ac:dyDescent="0.2">
      <c r="A7" t="s">
        <v>51</v>
      </c>
      <c r="B7" s="6"/>
      <c r="C7" s="6"/>
      <c r="D7" s="6"/>
      <c r="E7" s="6"/>
      <c r="F7" s="6"/>
      <c r="G7" s="6"/>
    </row>
    <row r="8" spans="1:9" x14ac:dyDescent="0.2">
      <c r="A8" t="s">
        <v>31</v>
      </c>
      <c r="B8" s="6"/>
      <c r="C8" s="6"/>
      <c r="D8" s="6"/>
      <c r="E8" s="6"/>
      <c r="F8" s="6"/>
      <c r="G8" s="6"/>
      <c r="H8" s="6"/>
    </row>
    <row r="9" spans="1:9" x14ac:dyDescent="0.2">
      <c r="A9" t="s">
        <v>52</v>
      </c>
      <c r="B9" s="6"/>
      <c r="C9" s="6"/>
      <c r="D9" s="6"/>
      <c r="E9" s="6"/>
      <c r="F9" s="6"/>
      <c r="G9" s="6"/>
      <c r="H9" s="6"/>
      <c r="I9" s="6"/>
    </row>
    <row r="12" spans="1:9" x14ac:dyDescent="0.2">
      <c r="A12" t="s">
        <v>64</v>
      </c>
    </row>
    <row r="13" spans="1:9" x14ac:dyDescent="0.2">
      <c r="A13" t="s">
        <v>65</v>
      </c>
    </row>
    <row r="15" spans="1:9" x14ac:dyDescent="0.2">
      <c r="A15" t="s">
        <v>66</v>
      </c>
    </row>
    <row r="17" spans="1:1" x14ac:dyDescent="0.2">
      <c r="A17" t="s">
        <v>67</v>
      </c>
    </row>
    <row r="18" spans="1:1" x14ac:dyDescent="0.2">
      <c r="A18" t="s">
        <v>68</v>
      </c>
    </row>
    <row r="19" spans="1:1" x14ac:dyDescent="0.2">
      <c r="A19" t="s">
        <v>69</v>
      </c>
    </row>
    <row r="21" spans="1:1" x14ac:dyDescent="0.2">
      <c r="A21" t="s">
        <v>70</v>
      </c>
    </row>
    <row r="22" spans="1:1" x14ac:dyDescent="0.2">
      <c r="A22" t="s">
        <v>71</v>
      </c>
    </row>
    <row r="23" spans="1:1" x14ac:dyDescent="0.2">
      <c r="A23" t="s">
        <v>72</v>
      </c>
    </row>
    <row r="24" spans="1:1" x14ac:dyDescent="0.2">
      <c r="A24" t="s">
        <v>73</v>
      </c>
    </row>
    <row r="25" spans="1:1" x14ac:dyDescent="0.2">
      <c r="A25" t="s">
        <v>74</v>
      </c>
    </row>
    <row r="26" spans="1:1" x14ac:dyDescent="0.2">
      <c r="A26" t="s">
        <v>75</v>
      </c>
    </row>
    <row r="27" spans="1:1" x14ac:dyDescent="0.2">
      <c r="A27" t="s">
        <v>76</v>
      </c>
    </row>
    <row r="28" spans="1:1" x14ac:dyDescent="0.2">
      <c r="A28" t="s">
        <v>77</v>
      </c>
    </row>
    <row r="30" spans="1:1" x14ac:dyDescent="0.2">
      <c r="A30" t="s">
        <v>78</v>
      </c>
    </row>
    <row r="31" spans="1:1" x14ac:dyDescent="0.2">
      <c r="A31" t="s">
        <v>79</v>
      </c>
    </row>
    <row r="32" spans="1:1" x14ac:dyDescent="0.2">
      <c r="A32" t="s">
        <v>80</v>
      </c>
    </row>
    <row r="33" spans="1:1" x14ac:dyDescent="0.2">
      <c r="A33" t="s">
        <v>81</v>
      </c>
    </row>
    <row r="34" spans="1:1" x14ac:dyDescent="0.2">
      <c r="A34" t="s">
        <v>82</v>
      </c>
    </row>
    <row r="35" spans="1:1" x14ac:dyDescent="0.2">
      <c r="A35" t="s">
        <v>83</v>
      </c>
    </row>
    <row r="36" spans="1:1" x14ac:dyDescent="0.2">
      <c r="A36" t="s">
        <v>84</v>
      </c>
    </row>
    <row r="37" spans="1:1" x14ac:dyDescent="0.2">
      <c r="A37" t="s">
        <v>85</v>
      </c>
    </row>
    <row r="38" spans="1:1" x14ac:dyDescent="0.2">
      <c r="A38" t="s">
        <v>86</v>
      </c>
    </row>
    <row r="39" spans="1:1" x14ac:dyDescent="0.2">
      <c r="A39" t="s">
        <v>87</v>
      </c>
    </row>
    <row r="40" spans="1:1" x14ac:dyDescent="0.2">
      <c r="A40" t="s">
        <v>88</v>
      </c>
    </row>
    <row r="41" spans="1:1" x14ac:dyDescent="0.2">
      <c r="A41" t="s">
        <v>89</v>
      </c>
    </row>
    <row r="42" spans="1:1" x14ac:dyDescent="0.2">
      <c r="A42" t="s">
        <v>90</v>
      </c>
    </row>
    <row r="43" spans="1:1" x14ac:dyDescent="0.2">
      <c r="A43" t="s">
        <v>91</v>
      </c>
    </row>
    <row r="44" spans="1:1" x14ac:dyDescent="0.2">
      <c r="A44" t="s">
        <v>92</v>
      </c>
    </row>
    <row r="45" spans="1:1" x14ac:dyDescent="0.2">
      <c r="A45" t="s">
        <v>93</v>
      </c>
    </row>
    <row r="46" spans="1:1" x14ac:dyDescent="0.2">
      <c r="A46" t="s">
        <v>94</v>
      </c>
    </row>
    <row r="47" spans="1:1" x14ac:dyDescent="0.2">
      <c r="A47" t="s">
        <v>95</v>
      </c>
    </row>
    <row r="48" spans="1:1" x14ac:dyDescent="0.2">
      <c r="A48" t="s">
        <v>96</v>
      </c>
    </row>
    <row r="49" spans="1:1" x14ac:dyDescent="0.2">
      <c r="A49" t="s">
        <v>97</v>
      </c>
    </row>
    <row r="50" spans="1:1" x14ac:dyDescent="0.2">
      <c r="A50" t="s">
        <v>98</v>
      </c>
    </row>
    <row r="51" spans="1:1" x14ac:dyDescent="0.2">
      <c r="A51" t="s">
        <v>99</v>
      </c>
    </row>
    <row r="52" spans="1:1" x14ac:dyDescent="0.2">
      <c r="A52" t="s">
        <v>100</v>
      </c>
    </row>
    <row r="53" spans="1:1" x14ac:dyDescent="0.2">
      <c r="A53" t="s">
        <v>101</v>
      </c>
    </row>
    <row r="54" spans="1:1" x14ac:dyDescent="0.2">
      <c r="A54" t="s">
        <v>102</v>
      </c>
    </row>
    <row r="55" spans="1:1" x14ac:dyDescent="0.2">
      <c r="A55" t="s">
        <v>103</v>
      </c>
    </row>
    <row r="56" spans="1:1" x14ac:dyDescent="0.2">
      <c r="A56" t="s">
        <v>104</v>
      </c>
    </row>
    <row r="57" spans="1:1" x14ac:dyDescent="0.2">
      <c r="A57" t="s">
        <v>105</v>
      </c>
    </row>
    <row r="58" spans="1:1" x14ac:dyDescent="0.2">
      <c r="A58" t="s">
        <v>106</v>
      </c>
    </row>
    <row r="59" spans="1:1" x14ac:dyDescent="0.2">
      <c r="A59" t="s">
        <v>107</v>
      </c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Data Analysis</vt:lpstr>
      <vt:lpstr>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lometer</dc:creator>
  <cp:lastModifiedBy>Dr. Derek Doroski</cp:lastModifiedBy>
  <dcterms:created xsi:type="dcterms:W3CDTF">2016-02-24T03:31:51Z</dcterms:created>
  <dcterms:modified xsi:type="dcterms:W3CDTF">2018-02-22T03:17:08Z</dcterms:modified>
</cp:coreProperties>
</file>